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tabRatio="1000" activeTab="7"/>
  </bookViews>
  <sheets>
    <sheet name="SARS-2 RBD binding" sheetId="1" r:id="rId1"/>
    <sheet name="SARS RBD binding" sheetId="9" r:id="rId2"/>
    <sheet name="ACE2 competition" sheetId="10" r:id="rId3"/>
    <sheet name="live virus neutralization" sheetId="11" r:id="rId4"/>
    <sheet name="epitope mapping " sheetId="7" r:id="rId5"/>
    <sheet name="pseudovirus neutralization" sheetId="8" r:id="rId6"/>
    <sheet name="in vivo protection" sheetId="14" r:id="rId7"/>
    <sheet name="gel and blot" sheetId="15" r:id="rId8"/>
  </sheets>
  <calcPr calcId="124519"/>
</workbook>
</file>

<file path=xl/calcChain.xml><?xml version="1.0" encoding="utf-8"?>
<calcChain xmlns="http://schemas.openxmlformats.org/spreadsheetml/2006/main">
  <c r="I15" i="14"/>
  <c r="R17"/>
  <c r="G17" s="1"/>
  <c r="F17"/>
  <c r="R16"/>
  <c r="F16"/>
  <c r="G16" s="1"/>
  <c r="R15"/>
  <c r="G15" s="1"/>
  <c r="F15"/>
  <c r="R14"/>
  <c r="F14"/>
  <c r="R13"/>
  <c r="F13"/>
  <c r="R12"/>
  <c r="F12"/>
  <c r="R11"/>
  <c r="F11"/>
  <c r="R10"/>
  <c r="F10"/>
  <c r="R9"/>
  <c r="F9"/>
  <c r="R8"/>
  <c r="F8"/>
  <c r="R7"/>
  <c r="F7"/>
  <c r="R6"/>
  <c r="F6"/>
  <c r="R5"/>
  <c r="F5"/>
  <c r="R67"/>
  <c r="F67"/>
  <c r="R66"/>
  <c r="F66"/>
  <c r="R65"/>
  <c r="F65"/>
  <c r="R64"/>
  <c r="F64"/>
  <c r="R63"/>
  <c r="F63"/>
  <c r="R62"/>
  <c r="F62"/>
  <c r="R61"/>
  <c r="F61"/>
  <c r="R60"/>
  <c r="F60"/>
  <c r="R59"/>
  <c r="F59"/>
  <c r="R58"/>
  <c r="F58"/>
  <c r="R57"/>
  <c r="F57"/>
  <c r="R56"/>
  <c r="F56"/>
  <c r="R55"/>
  <c r="F55"/>
  <c r="R54"/>
  <c r="F54"/>
  <c r="R53"/>
  <c r="F53"/>
  <c r="R52"/>
  <c r="F52"/>
  <c r="R51"/>
  <c r="F51"/>
  <c r="R50"/>
  <c r="F50"/>
  <c r="R49"/>
  <c r="F49"/>
  <c r="R48"/>
  <c r="F48"/>
  <c r="R47"/>
  <c r="F47"/>
  <c r="R39"/>
  <c r="F39"/>
  <c r="R38"/>
  <c r="F38"/>
  <c r="R37"/>
  <c r="F37"/>
  <c r="R36"/>
  <c r="F36"/>
  <c r="R35"/>
  <c r="F35"/>
  <c r="R34"/>
  <c r="F34"/>
  <c r="R33"/>
  <c r="F33"/>
  <c r="R32"/>
  <c r="F32"/>
  <c r="R31"/>
  <c r="F31"/>
  <c r="R30"/>
  <c r="F30"/>
  <c r="R29"/>
  <c r="F29"/>
  <c r="R28"/>
  <c r="F28"/>
  <c r="R27"/>
  <c r="F27"/>
  <c r="R26"/>
  <c r="F26"/>
  <c r="R25"/>
  <c r="F25"/>
  <c r="G27" l="1"/>
  <c r="I27" s="1"/>
  <c r="J27" s="1"/>
  <c r="K27" s="1"/>
  <c r="G29"/>
  <c r="I29" s="1"/>
  <c r="J29" s="1"/>
  <c r="K29" s="1"/>
  <c r="G31"/>
  <c r="I31" s="1"/>
  <c r="J31" s="1"/>
  <c r="K31" s="1"/>
  <c r="G33"/>
  <c r="I33" s="1"/>
  <c r="J33" s="1"/>
  <c r="K33" s="1"/>
  <c r="G35"/>
  <c r="I35" s="1"/>
  <c r="J35" s="1"/>
  <c r="K35" s="1"/>
  <c r="G37"/>
  <c r="I37" s="1"/>
  <c r="J37" s="1"/>
  <c r="K37" s="1"/>
  <c r="G5"/>
  <c r="G28"/>
  <c r="I28" s="1"/>
  <c r="J28" s="1"/>
  <c r="K28" s="1"/>
  <c r="G30"/>
  <c r="I30" s="1"/>
  <c r="J30" s="1"/>
  <c r="K30" s="1"/>
  <c r="G32"/>
  <c r="I32" s="1"/>
  <c r="J32" s="1"/>
  <c r="K32" s="1"/>
  <c r="G34"/>
  <c r="I34" s="1"/>
  <c r="J34" s="1"/>
  <c r="K34" s="1"/>
  <c r="G36"/>
  <c r="I36" s="1"/>
  <c r="J36" s="1"/>
  <c r="K36" s="1"/>
  <c r="G38"/>
  <c r="I38" s="1"/>
  <c r="J38" s="1"/>
  <c r="K38" s="1"/>
  <c r="I5"/>
  <c r="J5" s="1"/>
  <c r="I16"/>
  <c r="J16" s="1"/>
  <c r="G59"/>
  <c r="I59" s="1"/>
  <c r="J59" s="1"/>
  <c r="K59" s="1"/>
  <c r="G7"/>
  <c r="I7" s="1"/>
  <c r="G9"/>
  <c r="I9" s="1"/>
  <c r="J9" s="1"/>
  <c r="G13"/>
  <c r="I17"/>
  <c r="J17" s="1"/>
  <c r="G6"/>
  <c r="G10"/>
  <c r="I10" s="1"/>
  <c r="J10" s="1"/>
  <c r="J15"/>
  <c r="J7"/>
  <c r="G12"/>
  <c r="G26"/>
  <c r="I26" s="1"/>
  <c r="J26" s="1"/>
  <c r="K26" s="1"/>
  <c r="G62"/>
  <c r="I62" s="1"/>
  <c r="J62" s="1"/>
  <c r="K62" s="1"/>
  <c r="G8"/>
  <c r="G11"/>
  <c r="G25"/>
  <c r="I25" s="1"/>
  <c r="J25" s="1"/>
  <c r="K25" s="1"/>
  <c r="G61"/>
  <c r="I61" s="1"/>
  <c r="J61" s="1"/>
  <c r="K61" s="1"/>
  <c r="G63"/>
  <c r="I63" s="1"/>
  <c r="J63" s="1"/>
  <c r="K63" s="1"/>
  <c r="G65"/>
  <c r="I65" s="1"/>
  <c r="J65" s="1"/>
  <c r="K65" s="1"/>
  <c r="G67"/>
  <c r="I67" s="1"/>
  <c r="J67" s="1"/>
  <c r="K67" s="1"/>
  <c r="G14"/>
  <c r="G39"/>
  <c r="I39" s="1"/>
  <c r="J39" s="1"/>
  <c r="K39" s="1"/>
  <c r="G48"/>
  <c r="I48" s="1"/>
  <c r="J48" s="1"/>
  <c r="K48" s="1"/>
  <c r="G50"/>
  <c r="I50" s="1"/>
  <c r="J50" s="1"/>
  <c r="K50" s="1"/>
  <c r="G52"/>
  <c r="I52" s="1"/>
  <c r="J52" s="1"/>
  <c r="K52" s="1"/>
  <c r="G54"/>
  <c r="I54" s="1"/>
  <c r="J54" s="1"/>
  <c r="K54" s="1"/>
  <c r="G56"/>
  <c r="I56" s="1"/>
  <c r="J56" s="1"/>
  <c r="K56" s="1"/>
  <c r="G58"/>
  <c r="I58" s="1"/>
  <c r="J58" s="1"/>
  <c r="K58" s="1"/>
  <c r="G60"/>
  <c r="I60" s="1"/>
  <c r="J60" s="1"/>
  <c r="K60" s="1"/>
  <c r="G47"/>
  <c r="G49"/>
  <c r="I49" s="1"/>
  <c r="J49" s="1"/>
  <c r="K49" s="1"/>
  <c r="G51"/>
  <c r="I51" s="1"/>
  <c r="J51" s="1"/>
  <c r="K51" s="1"/>
  <c r="G53"/>
  <c r="I53" s="1"/>
  <c r="J53" s="1"/>
  <c r="K53" s="1"/>
  <c r="G55"/>
  <c r="I55" s="1"/>
  <c r="J55" s="1"/>
  <c r="K55" s="1"/>
  <c r="G57"/>
  <c r="I57" s="1"/>
  <c r="J57" s="1"/>
  <c r="K57" s="1"/>
  <c r="G64"/>
  <c r="I64" s="1"/>
  <c r="J64" s="1"/>
  <c r="K64" s="1"/>
  <c r="G66"/>
  <c r="I66" s="1"/>
  <c r="J66" s="1"/>
  <c r="K66" s="1"/>
  <c r="I47"/>
  <c r="J47" s="1"/>
  <c r="K47" s="1"/>
  <c r="H25" l="1"/>
  <c r="I11"/>
  <c r="J11" s="1"/>
  <c r="I12"/>
  <c r="J12" s="1"/>
  <c r="I13"/>
  <c r="J13" s="1"/>
  <c r="J14"/>
  <c r="I14"/>
  <c r="I8"/>
  <c r="J8" s="1"/>
  <c r="J6"/>
  <c r="I6"/>
  <c r="H5"/>
  <c r="H47"/>
  <c r="N48" i="8" l="1"/>
  <c r="O48"/>
  <c r="P48"/>
  <c r="Q48"/>
  <c r="R48"/>
  <c r="N49"/>
  <c r="O49"/>
  <c r="P49"/>
  <c r="Q49"/>
  <c r="R49"/>
  <c r="N50"/>
  <c r="O50"/>
  <c r="P50"/>
  <c r="Q50"/>
  <c r="R50"/>
  <c r="N51"/>
  <c r="O51"/>
  <c r="P51"/>
  <c r="Q51"/>
  <c r="R51"/>
  <c r="N52"/>
  <c r="O52"/>
  <c r="P52"/>
  <c r="Q52"/>
  <c r="R52"/>
  <c r="N53"/>
  <c r="O53"/>
  <c r="P53"/>
  <c r="Q53"/>
  <c r="R53"/>
  <c r="N54"/>
  <c r="O54"/>
  <c r="P54"/>
  <c r="Q54"/>
  <c r="R54"/>
  <c r="O47"/>
  <c r="P47"/>
  <c r="Q47"/>
  <c r="R47"/>
  <c r="N47"/>
  <c r="G48"/>
  <c r="H48"/>
  <c r="I48"/>
  <c r="J48"/>
  <c r="K48"/>
  <c r="G49"/>
  <c r="H49"/>
  <c r="I49"/>
  <c r="J49"/>
  <c r="K49"/>
  <c r="G50"/>
  <c r="H50"/>
  <c r="I50"/>
  <c r="J50"/>
  <c r="K50"/>
  <c r="G51"/>
  <c r="H51"/>
  <c r="I51"/>
  <c r="J51"/>
  <c r="K51"/>
  <c r="G52"/>
  <c r="H52"/>
  <c r="I52"/>
  <c r="J52"/>
  <c r="K52"/>
  <c r="G53"/>
  <c r="H53"/>
  <c r="I53"/>
  <c r="J53"/>
  <c r="K53"/>
  <c r="G54"/>
  <c r="H54"/>
  <c r="I54"/>
  <c r="J54"/>
  <c r="K54"/>
  <c r="H47"/>
  <c r="I47"/>
  <c r="J47"/>
  <c r="K47"/>
  <c r="G47"/>
  <c r="B48"/>
  <c r="C48"/>
  <c r="D48"/>
  <c r="E48"/>
  <c r="F48"/>
  <c r="B49"/>
  <c r="C49"/>
  <c r="D49"/>
  <c r="E49"/>
  <c r="F49"/>
  <c r="B50"/>
  <c r="C50"/>
  <c r="D50"/>
  <c r="E50"/>
  <c r="F50"/>
  <c r="B51"/>
  <c r="C51"/>
  <c r="D51"/>
  <c r="E51"/>
  <c r="F51"/>
  <c r="B52"/>
  <c r="C52"/>
  <c r="D52"/>
  <c r="E52"/>
  <c r="F52"/>
  <c r="B53"/>
  <c r="C53"/>
  <c r="D53"/>
  <c r="E53"/>
  <c r="F53"/>
  <c r="B54"/>
  <c r="C54"/>
  <c r="D54"/>
  <c r="E54"/>
  <c r="F54"/>
  <c r="C47"/>
  <c r="D47"/>
  <c r="E47"/>
  <c r="F47"/>
  <c r="B47"/>
  <c r="N43"/>
  <c r="N42"/>
  <c r="G42"/>
  <c r="G43"/>
  <c r="B43"/>
  <c r="B42"/>
  <c r="N19"/>
  <c r="O19"/>
  <c r="P19"/>
  <c r="Q19"/>
  <c r="R19"/>
  <c r="N20"/>
  <c r="O20"/>
  <c r="P20"/>
  <c r="Q20"/>
  <c r="R20"/>
  <c r="N21"/>
  <c r="O21"/>
  <c r="P21"/>
  <c r="Q21"/>
  <c r="R21"/>
  <c r="N22"/>
  <c r="O22"/>
  <c r="P22"/>
  <c r="Q22"/>
  <c r="R22"/>
  <c r="N23"/>
  <c r="O23"/>
  <c r="P23"/>
  <c r="Q23"/>
  <c r="R23"/>
  <c r="N24"/>
  <c r="O24"/>
  <c r="P24"/>
  <c r="Q24"/>
  <c r="R24"/>
  <c r="N25"/>
  <c r="O25"/>
  <c r="P25"/>
  <c r="Q25"/>
  <c r="R25"/>
  <c r="O18"/>
  <c r="P18"/>
  <c r="Q18"/>
  <c r="R18"/>
  <c r="N18"/>
  <c r="B19"/>
  <c r="C19"/>
  <c r="D19"/>
  <c r="E19"/>
  <c r="F19"/>
  <c r="G19"/>
  <c r="H19"/>
  <c r="I19"/>
  <c r="J19"/>
  <c r="K19"/>
  <c r="B20"/>
  <c r="C20"/>
  <c r="D20"/>
  <c r="E20"/>
  <c r="F20"/>
  <c r="G20"/>
  <c r="H20"/>
  <c r="I20"/>
  <c r="J20"/>
  <c r="K20"/>
  <c r="B21"/>
  <c r="C21"/>
  <c r="D21"/>
  <c r="E21"/>
  <c r="F21"/>
  <c r="G21"/>
  <c r="H21"/>
  <c r="I21"/>
  <c r="J21"/>
  <c r="K21"/>
  <c r="B22"/>
  <c r="C22"/>
  <c r="D22"/>
  <c r="E22"/>
  <c r="F22"/>
  <c r="G22"/>
  <c r="H22"/>
  <c r="I22"/>
  <c r="J22"/>
  <c r="K22"/>
  <c r="B23"/>
  <c r="C23"/>
  <c r="D23"/>
  <c r="E23"/>
  <c r="F23"/>
  <c r="G23"/>
  <c r="H23"/>
  <c r="I23"/>
  <c r="J23"/>
  <c r="K23"/>
  <c r="B24"/>
  <c r="C24"/>
  <c r="D24"/>
  <c r="E24"/>
  <c r="F24"/>
  <c r="G24"/>
  <c r="H24"/>
  <c r="I24"/>
  <c r="J24"/>
  <c r="K24"/>
  <c r="B25"/>
  <c r="C25"/>
  <c r="D25"/>
  <c r="E25"/>
  <c r="F25"/>
  <c r="G25"/>
  <c r="H25"/>
  <c r="I25"/>
  <c r="J25"/>
  <c r="K25"/>
  <c r="C18"/>
  <c r="D18"/>
  <c r="E18"/>
  <c r="F18"/>
  <c r="G18"/>
  <c r="H18"/>
  <c r="I18"/>
  <c r="J18"/>
  <c r="K18"/>
  <c r="B18"/>
  <c r="G14"/>
  <c r="G13"/>
  <c r="D15" i="7"/>
  <c r="E15"/>
  <c r="F15"/>
  <c r="G15"/>
  <c r="H15"/>
  <c r="I15"/>
  <c r="J15"/>
  <c r="K15"/>
  <c r="L15"/>
  <c r="M15"/>
  <c r="D16"/>
  <c r="E16"/>
  <c r="F16"/>
  <c r="G16"/>
  <c r="H16"/>
  <c r="I16"/>
  <c r="J16"/>
  <c r="K16"/>
  <c r="L16"/>
  <c r="M16"/>
  <c r="D17"/>
  <c r="E17"/>
  <c r="F17"/>
  <c r="G17"/>
  <c r="H17"/>
  <c r="I17"/>
  <c r="J17"/>
  <c r="K17"/>
  <c r="L17"/>
  <c r="M17"/>
  <c r="D18"/>
  <c r="E18"/>
  <c r="F18"/>
  <c r="G18"/>
  <c r="H18"/>
  <c r="I18"/>
  <c r="J18"/>
  <c r="K18"/>
  <c r="L18"/>
  <c r="M18"/>
  <c r="D19"/>
  <c r="E19"/>
  <c r="F19"/>
  <c r="G19"/>
  <c r="H19"/>
  <c r="I19"/>
  <c r="J19"/>
  <c r="K19"/>
  <c r="L19"/>
  <c r="M19"/>
  <c r="D20"/>
  <c r="E20"/>
  <c r="F20"/>
  <c r="G20"/>
  <c r="H20"/>
  <c r="I20"/>
  <c r="J20"/>
  <c r="K20"/>
  <c r="L20"/>
  <c r="M20"/>
  <c r="E14"/>
  <c r="F14"/>
  <c r="G14"/>
  <c r="H14"/>
  <c r="I14"/>
  <c r="J14"/>
  <c r="K14"/>
  <c r="L14"/>
  <c r="M14"/>
  <c r="B15"/>
  <c r="C15"/>
  <c r="B16"/>
  <c r="C16"/>
  <c r="B17"/>
  <c r="C17"/>
  <c r="B18"/>
  <c r="C18"/>
  <c r="B19"/>
  <c r="C19"/>
  <c r="B20"/>
  <c r="C20"/>
  <c r="C14"/>
  <c r="D14"/>
  <c r="B14"/>
  <c r="O4"/>
  <c r="B14" i="11"/>
  <c r="C14"/>
  <c r="D14"/>
  <c r="E14"/>
  <c r="F14"/>
  <c r="G14"/>
  <c r="H14"/>
  <c r="I14"/>
  <c r="J14"/>
  <c r="K14"/>
  <c r="L14"/>
  <c r="M14"/>
  <c r="N14"/>
  <c r="O14"/>
  <c r="P14"/>
  <c r="B15"/>
  <c r="C15"/>
  <c r="D15"/>
  <c r="E15"/>
  <c r="F15"/>
  <c r="G15"/>
  <c r="H15"/>
  <c r="I15"/>
  <c r="J15"/>
  <c r="K15"/>
  <c r="L15"/>
  <c r="M15"/>
  <c r="N15"/>
  <c r="O15"/>
  <c r="P15"/>
  <c r="B16"/>
  <c r="C16"/>
  <c r="D16"/>
  <c r="E16"/>
  <c r="F16"/>
  <c r="G16"/>
  <c r="H16"/>
  <c r="I16"/>
  <c r="J16"/>
  <c r="K16"/>
  <c r="L16"/>
  <c r="M16"/>
  <c r="N16"/>
  <c r="O16"/>
  <c r="P16"/>
  <c r="B17"/>
  <c r="C17"/>
  <c r="D17"/>
  <c r="E17"/>
  <c r="F17"/>
  <c r="G17"/>
  <c r="H17"/>
  <c r="I17"/>
  <c r="J17"/>
  <c r="K17"/>
  <c r="L17"/>
  <c r="M17"/>
  <c r="B18"/>
  <c r="C18"/>
  <c r="D18"/>
  <c r="E18"/>
  <c r="F18"/>
  <c r="G18"/>
  <c r="H18"/>
  <c r="I18"/>
  <c r="J18"/>
  <c r="K18"/>
  <c r="L18"/>
  <c r="M18"/>
  <c r="C13"/>
  <c r="D13"/>
  <c r="E13"/>
  <c r="F13"/>
  <c r="G13"/>
  <c r="H13"/>
  <c r="I13"/>
  <c r="J13"/>
  <c r="K13"/>
  <c r="L13"/>
  <c r="M13"/>
  <c r="N13"/>
  <c r="O13"/>
  <c r="P13"/>
  <c r="B13"/>
  <c r="T3"/>
</calcChain>
</file>

<file path=xl/sharedStrings.xml><?xml version="1.0" encoding="utf-8"?>
<sst xmlns="http://schemas.openxmlformats.org/spreadsheetml/2006/main" count="180" uniqueCount="83">
  <si>
    <t>SARS-CoV-2 RBD binding ELISA</t>
  </si>
  <si>
    <t>IgG-ctr</t>
  </si>
  <si>
    <t>MAb 3C1</t>
    <phoneticPr fontId="1" type="noConversion"/>
  </si>
  <si>
    <t>OD450nm values</t>
    <phoneticPr fontId="1" type="noConversion"/>
  </si>
  <si>
    <t>MAb conc. (μg/mL)</t>
    <phoneticPr fontId="1" type="noConversion"/>
  </si>
  <si>
    <t>MAb 2H2</t>
    <phoneticPr fontId="1" type="noConversion"/>
  </si>
  <si>
    <t>MAb 2G3</t>
    <phoneticPr fontId="1" type="noConversion"/>
  </si>
  <si>
    <t>MAb 3A2</t>
    <phoneticPr fontId="1" type="noConversion"/>
  </si>
  <si>
    <t>MAb 8D3</t>
    <phoneticPr fontId="1" type="noConversion"/>
  </si>
  <si>
    <t>average</t>
    <phoneticPr fontId="1" type="noConversion"/>
  </si>
  <si>
    <t xml:space="preserve"> Reactivities of the MAbs to wild-type (wt) and mutant SARS-CoV-2 RBD proteins measured by ELISA</t>
  </si>
  <si>
    <t>Anti-RBD serum</t>
  </si>
  <si>
    <t>wtRBD</t>
    <phoneticPr fontId="1" type="noConversion"/>
  </si>
  <si>
    <t>cRBD (Core)</t>
    <phoneticPr fontId="1" type="noConversion"/>
  </si>
  <si>
    <t>cRBD (RBM-R2)</t>
    <phoneticPr fontId="1" type="noConversion"/>
  </si>
  <si>
    <t>cRBD (RBM-M3)</t>
    <phoneticPr fontId="1" type="noConversion"/>
  </si>
  <si>
    <t>MAb 8D3</t>
    <phoneticPr fontId="1" type="noConversion"/>
  </si>
  <si>
    <t>MAb 3A2</t>
    <phoneticPr fontId="1" type="noConversion"/>
  </si>
  <si>
    <t>MAb 2G3</t>
    <phoneticPr fontId="1" type="noConversion"/>
  </si>
  <si>
    <t>MAb 2H2</t>
    <phoneticPr fontId="1" type="noConversion"/>
  </si>
  <si>
    <t>MAb 3C1</t>
    <phoneticPr fontId="1" type="noConversion"/>
  </si>
  <si>
    <t>Binding relative to wt (%)</t>
    <phoneticPr fontId="1" type="noConversion"/>
  </si>
  <si>
    <t>cell</t>
    <phoneticPr fontId="13" type="noConversion"/>
  </si>
  <si>
    <t>virus</t>
    <phoneticPr fontId="13" type="noConversion"/>
  </si>
  <si>
    <t>method: pseudovirus (luciferase)</t>
    <phoneticPr fontId="1" type="noConversion"/>
  </si>
  <si>
    <t>MAb conc. (μg/mL)</t>
    <phoneticPr fontId="1" type="noConversion"/>
  </si>
  <si>
    <t>MAb 3C1</t>
    <phoneticPr fontId="1" type="noConversion"/>
  </si>
  <si>
    <t>MAb 2H2</t>
    <phoneticPr fontId="1" type="noConversion"/>
  </si>
  <si>
    <t>MAb 2G3</t>
    <phoneticPr fontId="1" type="noConversion"/>
  </si>
  <si>
    <t>MAb 8D3</t>
    <phoneticPr fontId="1" type="noConversion"/>
  </si>
  <si>
    <t>Virus-only</t>
    <phoneticPr fontId="1" type="noConversion"/>
  </si>
  <si>
    <t>average</t>
    <phoneticPr fontId="1" type="noConversion"/>
  </si>
  <si>
    <t>Ct values (viral RNA)</t>
    <phoneticPr fontId="1" type="noConversion"/>
  </si>
  <si>
    <t>Percent neutralization</t>
    <phoneticPr fontId="1" type="noConversion"/>
  </si>
  <si>
    <t>ACE2 competition ELISA</t>
    <phoneticPr fontId="1" type="noConversion"/>
  </si>
  <si>
    <t>MAb 3A2</t>
    <phoneticPr fontId="1" type="noConversion"/>
  </si>
  <si>
    <t>OD450nm values</t>
    <phoneticPr fontId="1" type="noConversion"/>
  </si>
  <si>
    <t>SARS-CoV RBD binding ELISA</t>
    <phoneticPr fontId="1" type="noConversion"/>
  </si>
  <si>
    <t>Neutralization (%)</t>
    <phoneticPr fontId="1" type="noConversion"/>
  </si>
  <si>
    <t>luc values</t>
    <phoneticPr fontId="1" type="noConversion"/>
  </si>
  <si>
    <t>3C1 + 2H2</t>
    <phoneticPr fontId="1" type="noConversion"/>
  </si>
  <si>
    <t>MAb 2H2 conc.     (μg/mL)</t>
    <phoneticPr fontId="1" type="noConversion"/>
  </si>
  <si>
    <t>1. Neutralization activity of the murine 2H2/3C1 cocktail</t>
    <phoneticPr fontId="1" type="noConversion"/>
  </si>
  <si>
    <t>2. Neutralization activity of the chimeric c2H2/c3C1 cocktail</t>
    <phoneticPr fontId="1" type="noConversion"/>
  </si>
  <si>
    <t>cell</t>
  </si>
  <si>
    <t>virus</t>
  </si>
  <si>
    <t>MAb c2H2</t>
    <phoneticPr fontId="1" type="noConversion"/>
  </si>
  <si>
    <t>MAb c3C1 + c2H2</t>
    <phoneticPr fontId="1" type="noConversion"/>
  </si>
  <si>
    <t>average</t>
  </si>
  <si>
    <t>average</t>
    <phoneticPr fontId="1" type="noConversion"/>
  </si>
  <si>
    <t>MAb c2H2 conc.     (μg/mL)</t>
    <phoneticPr fontId="1" type="noConversion"/>
  </si>
  <si>
    <t xml:space="preserve">MAb c3C1 </t>
    <phoneticPr fontId="1" type="noConversion"/>
  </si>
  <si>
    <t>live SARS-CoV-2 neutralization (mouse MAb)</t>
    <phoneticPr fontId="1" type="noConversion"/>
  </si>
  <si>
    <t>live SARS-CoV-2 neutralization (chimeric MAb)</t>
    <phoneticPr fontId="1" type="noConversion"/>
  </si>
  <si>
    <t xml:space="preserve"> c2H2 </t>
    <phoneticPr fontId="1" type="noConversion"/>
  </si>
  <si>
    <t xml:space="preserve"> c3C1 </t>
    <phoneticPr fontId="1" type="noConversion"/>
  </si>
  <si>
    <t xml:space="preserve"> c2H2 + c3C1</t>
    <phoneticPr fontId="1" type="noConversion"/>
  </si>
  <si>
    <r>
      <rPr>
        <b/>
        <i/>
        <sz val="11"/>
        <color rgb="FFFF0000"/>
        <rFont val="Arial"/>
        <family val="2"/>
      </rPr>
      <t>In vivo</t>
    </r>
    <r>
      <rPr>
        <b/>
        <sz val="11"/>
        <color rgb="FFFF0000"/>
        <rFont val="Arial"/>
        <family val="2"/>
      </rPr>
      <t xml:space="preserve"> protection (prophylactic)</t>
    </r>
    <phoneticPr fontId="1" type="noConversion"/>
  </si>
  <si>
    <t>2H2 treatment</t>
    <phoneticPr fontId="1" type="noConversion"/>
  </si>
  <si>
    <t>PBS</t>
    <phoneticPr fontId="1" type="noConversion"/>
  </si>
  <si>
    <t>2H2 treatment</t>
    <phoneticPr fontId="1" type="noConversion"/>
  </si>
  <si>
    <t>SARS-2 N Gene Ct</t>
    <phoneticPr fontId="1" type="noConversion"/>
  </si>
  <si>
    <t>average Ct</t>
    <phoneticPr fontId="1" type="noConversion"/>
  </si>
  <si>
    <t>GAPDH</t>
    <phoneticPr fontId="1" type="noConversion"/>
  </si>
  <si>
    <t xml:space="preserve"> </t>
    <phoneticPr fontId="1" type="noConversion"/>
  </si>
  <si>
    <t>ΔCt</t>
    <phoneticPr fontId="1" type="noConversion"/>
  </si>
  <si>
    <t>average (virus only)</t>
    <phoneticPr fontId="1" type="noConversion"/>
  </si>
  <si>
    <t>ΔΔCt</t>
    <phoneticPr fontId="1" type="noConversion"/>
  </si>
  <si>
    <t xml:space="preserve">Relative viral level (%) </t>
    <phoneticPr fontId="1" type="noConversion"/>
  </si>
  <si>
    <t xml:space="preserve">average </t>
    <phoneticPr fontId="1" type="noConversion"/>
  </si>
  <si>
    <r>
      <rPr>
        <b/>
        <i/>
        <sz val="11"/>
        <color rgb="FFFF0000"/>
        <rFont val="Arial"/>
        <family val="2"/>
      </rPr>
      <t>In vivo</t>
    </r>
    <r>
      <rPr>
        <b/>
        <sz val="11"/>
        <color rgb="FFFF0000"/>
        <rFont val="Arial"/>
        <family val="2"/>
      </rPr>
      <t xml:space="preserve"> protection (therapeutic)</t>
    </r>
    <phoneticPr fontId="1" type="noConversion"/>
  </si>
  <si>
    <t>Early treatment (4 hpi)</t>
    <phoneticPr fontId="1" type="noConversion"/>
  </si>
  <si>
    <t>well #1</t>
    <phoneticPr fontId="1" type="noConversion"/>
  </si>
  <si>
    <t>Mouse</t>
    <phoneticPr fontId="1" type="noConversion"/>
  </si>
  <si>
    <t>2^-ΔΔCt</t>
    <phoneticPr fontId="1" type="noConversion"/>
  </si>
  <si>
    <t>c2H2/c3C1 treatment</t>
  </si>
  <si>
    <t>c2H2/c3C1 treatment</t>
    <phoneticPr fontId="1" type="noConversion"/>
  </si>
  <si>
    <t>PBS (virus only)</t>
    <phoneticPr fontId="1" type="noConversion"/>
  </si>
  <si>
    <t>delayed treatment (24 hpi)</t>
    <phoneticPr fontId="1" type="noConversion"/>
  </si>
  <si>
    <t>c2H2 treatment</t>
    <phoneticPr fontId="1" type="noConversion"/>
  </si>
  <si>
    <t xml:space="preserve">PBS </t>
    <phoneticPr fontId="1" type="noConversion"/>
  </si>
  <si>
    <t>control (without Ad-ACE2 transduction)</t>
    <phoneticPr fontId="1" type="noConversion"/>
  </si>
  <si>
    <t xml:space="preserve">SDS-PAGE and western blotting analysis of purified chimeric MAbs. </t>
    <phoneticPr fontId="1" type="noConversion"/>
  </si>
</sst>
</file>

<file path=xl/styles.xml><?xml version="1.0" encoding="utf-8"?>
<styleSheet xmlns="http://schemas.openxmlformats.org/spreadsheetml/2006/main"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name val="Arial"/>
      <family val="2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0"/>
      <name val="Arial"/>
      <family val="2"/>
    </font>
    <font>
      <sz val="9"/>
      <name val="宋体"/>
      <family val="3"/>
      <charset val="134"/>
    </font>
    <font>
      <b/>
      <sz val="11"/>
      <color rgb="FF0070C0"/>
      <name val="Arial"/>
      <family val="2"/>
    </font>
    <font>
      <b/>
      <i/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rgb="FFFF0000"/>
      </top>
      <bottom/>
      <diagonal/>
    </border>
    <border>
      <left/>
      <right/>
      <top/>
      <bottom style="medium">
        <color rgb="FFFF0000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1">
    <xf numFmtId="0" fontId="0" fillId="0" borderId="0" xfId="0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0" xfId="0" applyFont="1" applyBorder="1" applyAlignment="1"/>
    <xf numFmtId="0" fontId="3" fillId="0" borderId="2" xfId="0" applyFont="1" applyBorder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>
      <alignment vertical="center"/>
    </xf>
    <xf numFmtId="0" fontId="7" fillId="0" borderId="0" xfId="0" applyFont="1" applyAlignment="1"/>
    <xf numFmtId="0" fontId="7" fillId="0" borderId="1" xfId="0" applyFont="1" applyBorder="1" applyAlignment="1"/>
    <xf numFmtId="0" fontId="7" fillId="0" borderId="0" xfId="0" applyFont="1" applyBorder="1" applyAlignment="1"/>
    <xf numFmtId="0" fontId="7" fillId="0" borderId="2" xfId="0" applyFont="1" applyBorder="1" applyAlignment="1"/>
    <xf numFmtId="0" fontId="8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9" fillId="0" borderId="0" xfId="0" applyFont="1">
      <alignment vertical="center"/>
    </xf>
    <xf numFmtId="0" fontId="6" fillId="0" borderId="0" xfId="0" applyFont="1" applyAlignment="1">
      <alignment horizontal="center"/>
    </xf>
    <xf numFmtId="0" fontId="10" fillId="0" borderId="0" xfId="0" applyFont="1">
      <alignment vertical="center"/>
    </xf>
    <xf numFmtId="0" fontId="1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11" fillId="0" borderId="0" xfId="0" applyFont="1" applyAlignment="1">
      <alignment vertical="center"/>
    </xf>
    <xf numFmtId="0" fontId="12" fillId="0" borderId="1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9" fillId="0" borderId="0" xfId="0" applyFont="1" applyAlignment="1">
      <alignment horizontal="left" vertical="center"/>
    </xf>
    <xf numFmtId="0" fontId="9" fillId="0" borderId="0" xfId="0" applyFont="1" applyAlignment="1"/>
    <xf numFmtId="0" fontId="9" fillId="0" borderId="1" xfId="0" applyFont="1" applyBorder="1" applyAlignment="1"/>
    <xf numFmtId="0" fontId="9" fillId="0" borderId="0" xfId="0" applyFont="1" applyBorder="1" applyAlignment="1"/>
    <xf numFmtId="0" fontId="9" fillId="0" borderId="2" xfId="0" applyFont="1" applyBorder="1" applyAlignment="1"/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10" fillId="0" borderId="0" xfId="0" applyFont="1" applyAlignment="1"/>
    <xf numFmtId="0" fontId="9" fillId="0" borderId="1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2" xfId="0" applyFont="1" applyBorder="1">
      <alignment vertical="center"/>
    </xf>
    <xf numFmtId="0" fontId="10" fillId="0" borderId="0" xfId="0" applyFont="1" applyAlignment="1">
      <alignment horizontal="left" vertical="center"/>
    </xf>
    <xf numFmtId="0" fontId="9" fillId="0" borderId="4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9" fillId="0" borderId="5" xfId="0" applyFont="1" applyBorder="1">
      <alignment vertical="center"/>
    </xf>
    <xf numFmtId="0" fontId="9" fillId="5" borderId="0" xfId="0" applyFont="1" applyFill="1">
      <alignment vertical="center"/>
    </xf>
    <xf numFmtId="0" fontId="10" fillId="6" borderId="0" xfId="0" applyFont="1" applyFill="1">
      <alignment vertical="center"/>
    </xf>
    <xf numFmtId="0" fontId="10" fillId="5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 wrapText="1"/>
    </xf>
    <xf numFmtId="0" fontId="9" fillId="2" borderId="6" xfId="0" applyFont="1" applyFill="1" applyBorder="1">
      <alignment vertical="center"/>
    </xf>
    <xf numFmtId="0" fontId="9" fillId="0" borderId="6" xfId="0" applyFont="1" applyBorder="1">
      <alignment vertical="center"/>
    </xf>
    <xf numFmtId="0" fontId="9" fillId="2" borderId="0" xfId="0" applyFont="1" applyFill="1" applyBorder="1">
      <alignment vertical="center"/>
    </xf>
    <xf numFmtId="0" fontId="9" fillId="2" borderId="7" xfId="0" applyFont="1" applyFill="1" applyBorder="1">
      <alignment vertical="center"/>
    </xf>
    <xf numFmtId="0" fontId="9" fillId="0" borderId="7" xfId="0" applyFont="1" applyBorder="1">
      <alignment vertical="center"/>
    </xf>
    <xf numFmtId="0" fontId="0" fillId="0" borderId="5" xfId="0" applyBorder="1">
      <alignment vertical="center"/>
    </xf>
    <xf numFmtId="0" fontId="11" fillId="2" borderId="6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0" fillId="0" borderId="6" xfId="0" applyFont="1" applyBorder="1">
      <alignment vertical="center"/>
    </xf>
    <xf numFmtId="0" fontId="0" fillId="0" borderId="6" xfId="0" applyBorder="1">
      <alignment vertical="center"/>
    </xf>
    <xf numFmtId="0" fontId="9" fillId="0" borderId="6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10" fillId="0" borderId="0" xfId="0" applyFont="1" applyBorder="1">
      <alignment vertical="center"/>
    </xf>
    <xf numFmtId="0" fontId="9" fillId="0" borderId="0" xfId="0" applyFont="1" applyBorder="1" applyAlignment="1">
      <alignment horizontal="left" vertical="center"/>
    </xf>
    <xf numFmtId="0" fontId="0" fillId="0" borderId="7" xfId="0" applyBorder="1">
      <alignment vertical="center"/>
    </xf>
    <xf numFmtId="0" fontId="10" fillId="0" borderId="7" xfId="0" applyFont="1" applyBorder="1">
      <alignment vertical="center"/>
    </xf>
    <xf numFmtId="0" fontId="9" fillId="0" borderId="7" xfId="0" applyFont="1" applyBorder="1" applyAlignment="1">
      <alignment horizontal="left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left" vertical="center"/>
    </xf>
    <xf numFmtId="0" fontId="11" fillId="7" borderId="0" xfId="0" applyFont="1" applyFill="1" applyBorder="1" applyAlignment="1">
      <alignment horizontal="center" vertical="center" wrapText="1"/>
    </xf>
    <xf numFmtId="0" fontId="3" fillId="7" borderId="0" xfId="0" applyFont="1" applyFill="1" applyBorder="1" applyAlignment="1">
      <alignment horizontal="left" vertical="center"/>
    </xf>
    <xf numFmtId="0" fontId="11" fillId="7" borderId="7" xfId="0" applyFont="1" applyFill="1" applyBorder="1" applyAlignment="1">
      <alignment horizontal="center" vertical="center" wrapText="1"/>
    </xf>
    <xf numFmtId="0" fontId="3" fillId="7" borderId="7" xfId="0" applyFont="1" applyFill="1" applyBorder="1" applyAlignment="1">
      <alignment horizontal="left" vertical="center"/>
    </xf>
    <xf numFmtId="0" fontId="9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left" vertical="center"/>
    </xf>
    <xf numFmtId="0" fontId="10" fillId="5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9" fillId="3" borderId="0" xfId="0" applyFont="1" applyFill="1" applyAlignment="1">
      <alignment horizontal="left" vertical="center"/>
    </xf>
    <xf numFmtId="0" fontId="9" fillId="3" borderId="0" xfId="0" applyFont="1" applyFill="1" applyAlignment="1">
      <alignment horizontal="center" vertical="center"/>
    </xf>
    <xf numFmtId="0" fontId="3" fillId="2" borderId="7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/>
    </xf>
    <xf numFmtId="0" fontId="9" fillId="4" borderId="6" xfId="0" applyFont="1" applyFill="1" applyBorder="1">
      <alignment vertical="center"/>
    </xf>
    <xf numFmtId="0" fontId="11" fillId="4" borderId="0" xfId="0" applyFont="1" applyFill="1" applyBorder="1" applyAlignment="1">
      <alignment horizontal="center" vertical="center"/>
    </xf>
    <xf numFmtId="0" fontId="9" fillId="4" borderId="0" xfId="0" applyFont="1" applyFill="1" applyBorder="1">
      <alignment vertical="center"/>
    </xf>
    <xf numFmtId="0" fontId="11" fillId="4" borderId="7" xfId="0" applyFont="1" applyFill="1" applyBorder="1" applyAlignment="1">
      <alignment horizontal="center" vertical="center"/>
    </xf>
    <xf numFmtId="0" fontId="9" fillId="4" borderId="7" xfId="0" applyFont="1" applyFill="1" applyBorder="1">
      <alignment vertic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Fill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0" fillId="5" borderId="0" xfId="0" applyFont="1" applyFill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0" fontId="11" fillId="4" borderId="0" xfId="0" applyFont="1" applyFill="1" applyBorder="1" applyAlignment="1">
      <alignment horizontal="center" vertical="center" wrapText="1"/>
    </xf>
    <xf numFmtId="0" fontId="11" fillId="4" borderId="7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1" fillId="4" borderId="7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11" fillId="7" borderId="6" xfId="0" applyFont="1" applyFill="1" applyBorder="1" applyAlignment="1">
      <alignment horizontal="center" vertical="center" wrapText="1"/>
    </xf>
    <xf numFmtId="0" fontId="11" fillId="7" borderId="0" xfId="0" applyFont="1" applyFill="1" applyBorder="1" applyAlignment="1">
      <alignment horizontal="center" vertical="center" wrapText="1"/>
    </xf>
    <xf numFmtId="0" fontId="11" fillId="7" borderId="7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28575</xdr:rowOff>
    </xdr:from>
    <xdr:to>
      <xdr:col>9</xdr:col>
      <xdr:colOff>320040</xdr:colOff>
      <xdr:row>20</xdr:row>
      <xdr:rowOff>78852</xdr:rowOff>
    </xdr:to>
    <xdr:pic>
      <xdr:nvPicPr>
        <xdr:cNvPr id="195" name="图片 194"/>
        <xdr:cNvPicPr>
          <a:picLocks noChangeAspect="1"/>
        </xdr:cNvPicPr>
      </xdr:nvPicPr>
      <xdr:blipFill>
        <a:blip xmlns:r="http://schemas.openxmlformats.org/officeDocument/2006/relationships" r:embed="rId1"/>
        <a:srcRect t="5995"/>
        <a:stretch>
          <a:fillRect/>
        </a:stretch>
      </xdr:blipFill>
      <xdr:spPr bwMode="auto">
        <a:xfrm>
          <a:off x="0" y="371475"/>
          <a:ext cx="6492240" cy="3136377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1"/>
  <sheetViews>
    <sheetView zoomScale="115" zoomScaleNormal="115" workbookViewId="0">
      <selection activeCell="B23" sqref="B23"/>
    </sheetView>
  </sheetViews>
  <sheetFormatPr defaultRowHeight="13.5"/>
  <cols>
    <col min="1" max="1" width="17.25" customWidth="1"/>
    <col min="2" max="2" width="6.75" customWidth="1"/>
    <col min="3" max="3" width="6.875" customWidth="1"/>
    <col min="4" max="4" width="7" customWidth="1"/>
    <col min="5" max="5" width="6.5" customWidth="1"/>
    <col min="6" max="6" width="6.875" customWidth="1"/>
    <col min="7" max="7" width="7" customWidth="1"/>
    <col min="8" max="8" width="7.25" customWidth="1"/>
    <col min="9" max="9" width="6.75" customWidth="1"/>
    <col min="10" max="10" width="6.875" customWidth="1"/>
    <col min="11" max="11" width="7" customWidth="1"/>
    <col min="12" max="12" width="5.75" customWidth="1"/>
    <col min="13" max="13" width="6.625" customWidth="1"/>
    <col min="14" max="14" width="7.125" customWidth="1"/>
    <col min="15" max="15" width="5.875" customWidth="1"/>
    <col min="16" max="17" width="5.75" customWidth="1"/>
    <col min="18" max="18" width="6.625" customWidth="1"/>
    <col min="19" max="19" width="5.375" customWidth="1"/>
  </cols>
  <sheetData>
    <row r="1" spans="1:19">
      <c r="A1" s="94" t="s">
        <v>0</v>
      </c>
      <c r="B1" s="94"/>
      <c r="C1" s="94"/>
      <c r="D1" s="94"/>
    </row>
    <row r="2" spans="1:19" s="7" customFormat="1" ht="15">
      <c r="A2" s="5" t="s">
        <v>4</v>
      </c>
      <c r="B2" s="91" t="s">
        <v>2</v>
      </c>
      <c r="C2" s="92"/>
      <c r="D2" s="93"/>
      <c r="E2" s="96" t="s">
        <v>5</v>
      </c>
      <c r="F2" s="96"/>
      <c r="G2" s="96"/>
      <c r="H2" s="91" t="s">
        <v>6</v>
      </c>
      <c r="I2" s="92"/>
      <c r="J2" s="93"/>
      <c r="K2" s="96" t="s">
        <v>7</v>
      </c>
      <c r="L2" s="96"/>
      <c r="M2" s="96"/>
      <c r="N2" s="91" t="s">
        <v>8</v>
      </c>
      <c r="O2" s="92"/>
      <c r="P2" s="93"/>
      <c r="Q2" s="91" t="s">
        <v>1</v>
      </c>
      <c r="R2" s="92"/>
      <c r="S2" s="93"/>
    </row>
    <row r="3" spans="1:19" ht="14.25">
      <c r="A3" s="1">
        <v>1</v>
      </c>
      <c r="B3" s="2">
        <v>0.89500000000000002</v>
      </c>
      <c r="C3" s="3">
        <v>0.92700000000000005</v>
      </c>
      <c r="D3" s="4">
        <v>0.93300000000000005</v>
      </c>
      <c r="E3" s="1">
        <v>0.85899999999999999</v>
      </c>
      <c r="F3" s="1">
        <v>0.83699999999999997</v>
      </c>
      <c r="G3" s="1">
        <v>0.85299999999999998</v>
      </c>
      <c r="H3" s="2">
        <v>0.96599999999999997</v>
      </c>
      <c r="I3" s="3">
        <v>0.94</v>
      </c>
      <c r="J3" s="4">
        <v>0.97299999999999998</v>
      </c>
      <c r="K3" s="1">
        <v>1.012</v>
      </c>
      <c r="L3" s="1">
        <v>1.02</v>
      </c>
      <c r="M3" s="1">
        <v>1.014</v>
      </c>
      <c r="N3" s="2">
        <v>0.93500000000000005</v>
      </c>
      <c r="O3" s="3">
        <v>0.95099999999999996</v>
      </c>
      <c r="P3" s="4">
        <v>0.92200000000000004</v>
      </c>
      <c r="Q3" s="2">
        <v>0.05</v>
      </c>
      <c r="R3" s="3">
        <v>4.9000000000000002E-2</v>
      </c>
      <c r="S3" s="4">
        <v>0.05</v>
      </c>
    </row>
    <row r="4" spans="1:19" ht="14.25">
      <c r="A4" s="1">
        <v>0.25</v>
      </c>
      <c r="B4" s="2">
        <v>0.90100000000000002</v>
      </c>
      <c r="C4" s="3">
        <v>0.93500000000000005</v>
      </c>
      <c r="D4" s="4">
        <v>0.93100000000000005</v>
      </c>
      <c r="E4" s="1">
        <v>0.88200000000000001</v>
      </c>
      <c r="F4" s="1">
        <v>0.86899999999999999</v>
      </c>
      <c r="G4" s="1">
        <v>0.89</v>
      </c>
      <c r="H4" s="2">
        <v>0.97399999999999998</v>
      </c>
      <c r="I4" s="3">
        <v>0.98499999999999999</v>
      </c>
      <c r="J4" s="4">
        <v>0.995</v>
      </c>
      <c r="K4" s="1">
        <v>1.0449999999999999</v>
      </c>
      <c r="L4" s="1">
        <v>1.0569999999999999</v>
      </c>
      <c r="M4" s="1">
        <v>1.0409999999999999</v>
      </c>
      <c r="N4" s="2">
        <v>0.99</v>
      </c>
      <c r="O4" s="3">
        <v>0.98499999999999999</v>
      </c>
      <c r="P4" s="4">
        <v>0.96199999999999997</v>
      </c>
      <c r="Q4" s="2">
        <v>4.9000000000000002E-2</v>
      </c>
      <c r="R4" s="3">
        <v>0.05</v>
      </c>
      <c r="S4" s="4">
        <v>0.05</v>
      </c>
    </row>
    <row r="5" spans="1:19" ht="14.25">
      <c r="A5" s="1">
        <v>6.25E-2</v>
      </c>
      <c r="B5" s="2">
        <v>0.71699999999999997</v>
      </c>
      <c r="C5" s="3">
        <v>0.72399999999999998</v>
      </c>
      <c r="D5" s="4">
        <v>0.73299999999999998</v>
      </c>
      <c r="E5" s="1">
        <v>0.80400000000000005</v>
      </c>
      <c r="F5" s="1">
        <v>0.78400000000000003</v>
      </c>
      <c r="G5" s="1">
        <v>0.81100000000000005</v>
      </c>
      <c r="H5" s="2">
        <v>0.93799999999999994</v>
      </c>
      <c r="I5" s="3">
        <v>0.94099999999999995</v>
      </c>
      <c r="J5" s="4">
        <v>0.94699999999999995</v>
      </c>
      <c r="K5" s="1">
        <v>1.004</v>
      </c>
      <c r="L5" s="1">
        <v>1.012</v>
      </c>
      <c r="M5" s="1">
        <v>1.004</v>
      </c>
      <c r="N5" s="2">
        <v>0.92300000000000004</v>
      </c>
      <c r="O5" s="3">
        <v>0.95099999999999996</v>
      </c>
      <c r="P5" s="4">
        <v>0.93400000000000005</v>
      </c>
      <c r="Q5" s="2">
        <v>5.0999999999999997E-2</v>
      </c>
      <c r="R5" s="3">
        <v>0.05</v>
      </c>
      <c r="S5" s="4">
        <v>4.9000000000000002E-2</v>
      </c>
    </row>
    <row r="6" spans="1:19" ht="14.25">
      <c r="A6" s="1">
        <v>1.5625E-2</v>
      </c>
      <c r="B6" s="2">
        <v>0.41899999999999998</v>
      </c>
      <c r="C6" s="3">
        <v>0.42799999999999999</v>
      </c>
      <c r="D6" s="4">
        <v>0.42899999999999999</v>
      </c>
      <c r="E6" s="1">
        <v>0.52400000000000002</v>
      </c>
      <c r="F6" s="1">
        <v>0.51400000000000001</v>
      </c>
      <c r="G6" s="1">
        <v>0.52700000000000002</v>
      </c>
      <c r="H6" s="2">
        <v>0.66400000000000003</v>
      </c>
      <c r="I6" s="3">
        <v>0.65200000000000002</v>
      </c>
      <c r="J6" s="4">
        <v>0.68100000000000005</v>
      </c>
      <c r="K6" s="1">
        <v>0.70399999999999996</v>
      </c>
      <c r="L6" s="1">
        <v>0.72199999999999998</v>
      </c>
      <c r="M6" s="1">
        <v>0.70199999999999996</v>
      </c>
      <c r="N6" s="2">
        <v>0.63700000000000001</v>
      </c>
      <c r="O6" s="3">
        <v>0.65400000000000003</v>
      </c>
      <c r="P6" s="4">
        <v>0.63300000000000001</v>
      </c>
      <c r="Q6" s="2">
        <v>4.9000000000000002E-2</v>
      </c>
      <c r="R6" s="3">
        <v>0.05</v>
      </c>
      <c r="S6" s="4">
        <v>4.9000000000000002E-2</v>
      </c>
    </row>
    <row r="7" spans="1:19" ht="14.25">
      <c r="A7" s="1">
        <v>3.90625E-3</v>
      </c>
      <c r="B7" s="2">
        <v>0.189</v>
      </c>
      <c r="C7" s="3">
        <v>0.20100000000000001</v>
      </c>
      <c r="D7" s="4">
        <v>0.21299999999999999</v>
      </c>
      <c r="E7" s="1">
        <v>0.25900000000000001</v>
      </c>
      <c r="F7" s="1">
        <v>0.25900000000000001</v>
      </c>
      <c r="G7" s="1">
        <v>0.26200000000000001</v>
      </c>
      <c r="H7" s="2">
        <v>0.33400000000000002</v>
      </c>
      <c r="I7" s="3">
        <v>0.33800000000000002</v>
      </c>
      <c r="J7" s="4">
        <v>0.34399999999999997</v>
      </c>
      <c r="K7" s="1">
        <v>0.36299999999999999</v>
      </c>
      <c r="L7" s="1">
        <v>0.38200000000000001</v>
      </c>
      <c r="M7" s="1">
        <v>0.371</v>
      </c>
      <c r="N7" s="2">
        <v>0.30599999999999999</v>
      </c>
      <c r="O7" s="3">
        <v>0.314</v>
      </c>
      <c r="P7" s="4">
        <v>0.32100000000000001</v>
      </c>
      <c r="Q7" s="2">
        <v>0.05</v>
      </c>
      <c r="R7" s="3">
        <v>5.5E-2</v>
      </c>
      <c r="S7" s="4">
        <v>0.05</v>
      </c>
    </row>
    <row r="8" spans="1:19" ht="14.25">
      <c r="A8" s="1">
        <v>9.7656299999999995E-4</v>
      </c>
      <c r="B8" s="2">
        <v>9.0999999999999998E-2</v>
      </c>
      <c r="C8" s="3">
        <v>9.0999999999999998E-2</v>
      </c>
      <c r="D8" s="4">
        <v>9.1999999999999998E-2</v>
      </c>
      <c r="E8" s="1">
        <v>0.11700000000000001</v>
      </c>
      <c r="F8" s="1">
        <v>0.11700000000000001</v>
      </c>
      <c r="G8" s="1">
        <v>0.11899999999999999</v>
      </c>
      <c r="H8" s="2">
        <v>0.14000000000000001</v>
      </c>
      <c r="I8" s="3">
        <v>0.14099999999999999</v>
      </c>
      <c r="J8" s="4">
        <v>0.14599999999999999</v>
      </c>
      <c r="K8" s="1">
        <v>0.159</v>
      </c>
      <c r="L8" s="1">
        <v>0.16</v>
      </c>
      <c r="M8" s="1">
        <v>0.16900000000000001</v>
      </c>
      <c r="N8" s="2">
        <v>0.14000000000000001</v>
      </c>
      <c r="O8" s="3">
        <v>0.13900000000000001</v>
      </c>
      <c r="P8" s="4">
        <v>0.13700000000000001</v>
      </c>
      <c r="Q8" s="2">
        <v>4.8000000000000001E-2</v>
      </c>
      <c r="R8" s="3">
        <v>4.8000000000000001E-2</v>
      </c>
      <c r="S8" s="4">
        <v>0.05</v>
      </c>
    </row>
    <row r="9" spans="1:19" ht="14.25">
      <c r="A9" s="1">
        <v>2.4414100000000002E-4</v>
      </c>
      <c r="B9" s="2">
        <v>5.8999999999999997E-2</v>
      </c>
      <c r="C9" s="3">
        <v>0.06</v>
      </c>
      <c r="D9" s="4">
        <v>5.8999999999999997E-2</v>
      </c>
      <c r="E9" s="1">
        <v>6.7000000000000004E-2</v>
      </c>
      <c r="F9" s="1">
        <v>6.7000000000000004E-2</v>
      </c>
      <c r="G9" s="1">
        <v>6.8000000000000005E-2</v>
      </c>
      <c r="H9" s="2">
        <v>7.4999999999999997E-2</v>
      </c>
      <c r="I9" s="3">
        <v>7.5999999999999998E-2</v>
      </c>
      <c r="J9" s="4">
        <v>7.4999999999999997E-2</v>
      </c>
      <c r="K9" s="1">
        <v>8.1000000000000003E-2</v>
      </c>
      <c r="L9" s="1">
        <v>8.3000000000000004E-2</v>
      </c>
      <c r="M9" s="1">
        <v>8.4000000000000005E-2</v>
      </c>
      <c r="N9" s="2">
        <v>7.5999999999999998E-2</v>
      </c>
      <c r="O9" s="3">
        <v>7.3999999999999996E-2</v>
      </c>
      <c r="P9" s="4">
        <v>7.4999999999999997E-2</v>
      </c>
      <c r="Q9" s="2">
        <v>4.9000000000000002E-2</v>
      </c>
      <c r="R9" s="3">
        <v>4.9000000000000002E-2</v>
      </c>
      <c r="S9" s="4">
        <v>4.9000000000000002E-2</v>
      </c>
    </row>
    <row r="10" spans="1:19" ht="14.25">
      <c r="A10" s="1">
        <v>6.1035200000000001E-5</v>
      </c>
      <c r="B10" s="2">
        <v>5.0999999999999997E-2</v>
      </c>
      <c r="C10" s="3">
        <v>5.6000000000000001E-2</v>
      </c>
      <c r="D10" s="4">
        <v>5.8999999999999997E-2</v>
      </c>
      <c r="E10" s="1">
        <v>5.5E-2</v>
      </c>
      <c r="F10" s="1">
        <v>5.1999999999999998E-2</v>
      </c>
      <c r="G10" s="1">
        <v>5.2999999999999999E-2</v>
      </c>
      <c r="H10" s="2">
        <v>5.3999999999999999E-2</v>
      </c>
      <c r="I10" s="3">
        <v>5.3999999999999999E-2</v>
      </c>
      <c r="J10" s="4">
        <v>5.6000000000000001E-2</v>
      </c>
      <c r="K10" s="1">
        <v>5.7000000000000002E-2</v>
      </c>
      <c r="L10" s="1">
        <v>5.8000000000000003E-2</v>
      </c>
      <c r="M10" s="1">
        <v>5.6000000000000001E-2</v>
      </c>
      <c r="N10" s="2">
        <v>5.7000000000000002E-2</v>
      </c>
      <c r="O10" s="3">
        <v>5.8000000000000003E-2</v>
      </c>
      <c r="P10" s="4">
        <v>5.5E-2</v>
      </c>
      <c r="Q10" s="2">
        <v>5.0999999999999997E-2</v>
      </c>
      <c r="R10" s="3">
        <v>5.1999999999999998E-2</v>
      </c>
      <c r="S10" s="4">
        <v>4.9000000000000002E-2</v>
      </c>
    </row>
    <row r="11" spans="1:19">
      <c r="B11" s="95" t="s">
        <v>3</v>
      </c>
      <c r="C11" s="95"/>
      <c r="D11" s="95"/>
      <c r="E11" s="95"/>
      <c r="F11" s="95"/>
      <c r="G11" s="95"/>
      <c r="H11" s="95"/>
      <c r="I11" s="95"/>
      <c r="J11" s="95"/>
      <c r="K11" s="95"/>
      <c r="L11" s="95"/>
      <c r="M11" s="95"/>
      <c r="N11" s="95"/>
      <c r="O11" s="95"/>
      <c r="P11" s="95"/>
      <c r="Q11" s="95"/>
      <c r="R11" s="95"/>
      <c r="S11" s="95"/>
    </row>
  </sheetData>
  <mergeCells count="8">
    <mergeCell ref="Q2:S2"/>
    <mergeCell ref="A1:D1"/>
    <mergeCell ref="B11:S1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1"/>
  <sheetViews>
    <sheetView zoomScale="115" zoomScaleNormal="115" workbookViewId="0">
      <selection activeCell="A22" sqref="A22"/>
    </sheetView>
  </sheetViews>
  <sheetFormatPr defaultRowHeight="14.25"/>
  <cols>
    <col min="1" max="1" width="17.25" style="16" customWidth="1"/>
    <col min="2" max="2" width="6.75" style="16" customWidth="1"/>
    <col min="3" max="3" width="6.875" style="16" customWidth="1"/>
    <col min="4" max="4" width="7" style="16" customWidth="1"/>
    <col min="5" max="5" width="6.5" style="16" customWidth="1"/>
    <col min="6" max="6" width="6.875" style="16" customWidth="1"/>
    <col min="7" max="7" width="7" style="16" customWidth="1"/>
    <col min="8" max="8" width="7.25" style="16" customWidth="1"/>
    <col min="9" max="9" width="6.75" style="16" customWidth="1"/>
    <col min="10" max="10" width="6.875" style="16" customWidth="1"/>
    <col min="11" max="11" width="7" style="16" customWidth="1"/>
    <col min="12" max="12" width="5.75" style="16" customWidth="1"/>
    <col min="13" max="13" width="6.625" style="16" customWidth="1"/>
    <col min="14" max="14" width="7.125" style="16" customWidth="1"/>
    <col min="15" max="15" width="5.875" style="16" customWidth="1"/>
    <col min="16" max="17" width="5.75" style="16" customWidth="1"/>
    <col min="18" max="18" width="6.625" style="16" customWidth="1"/>
    <col min="19" max="19" width="5.375" style="16" customWidth="1"/>
    <col min="20" max="16384" width="9" style="16"/>
  </cols>
  <sheetData>
    <row r="1" spans="1:19" ht="15">
      <c r="A1" s="98" t="s">
        <v>37</v>
      </c>
      <c r="B1" s="98"/>
      <c r="C1" s="98"/>
      <c r="D1" s="98"/>
    </row>
    <row r="2" spans="1:19" s="18" customFormat="1" ht="15">
      <c r="A2" s="6" t="s">
        <v>25</v>
      </c>
      <c r="B2" s="91" t="s">
        <v>26</v>
      </c>
      <c r="C2" s="92"/>
      <c r="D2" s="93"/>
      <c r="E2" s="96" t="s">
        <v>27</v>
      </c>
      <c r="F2" s="96"/>
      <c r="G2" s="96"/>
      <c r="H2" s="91" t="s">
        <v>28</v>
      </c>
      <c r="I2" s="92"/>
      <c r="J2" s="93"/>
      <c r="K2" s="96" t="s">
        <v>35</v>
      </c>
      <c r="L2" s="96"/>
      <c r="M2" s="96"/>
      <c r="N2" s="91" t="s">
        <v>29</v>
      </c>
      <c r="O2" s="92"/>
      <c r="P2" s="93"/>
      <c r="Q2" s="91" t="s">
        <v>1</v>
      </c>
      <c r="R2" s="92"/>
      <c r="S2" s="93"/>
    </row>
    <row r="3" spans="1:19">
      <c r="A3" s="1">
        <v>1</v>
      </c>
      <c r="B3" s="2">
        <v>0.81799999999999995</v>
      </c>
      <c r="C3" s="3">
        <v>0.81899999999999995</v>
      </c>
      <c r="D3" s="4">
        <v>0.83699999999999997</v>
      </c>
      <c r="E3" s="1">
        <v>7.1999999999999995E-2</v>
      </c>
      <c r="F3" s="1">
        <v>7.1999999999999995E-2</v>
      </c>
      <c r="G3" s="1">
        <v>7.1999999999999995E-2</v>
      </c>
      <c r="H3" s="2">
        <v>0.05</v>
      </c>
      <c r="I3" s="3">
        <v>4.9000000000000002E-2</v>
      </c>
      <c r="J3" s="3">
        <v>5.0999999999999997E-2</v>
      </c>
      <c r="K3" s="2">
        <v>0.05</v>
      </c>
      <c r="L3" s="3">
        <v>4.9000000000000002E-2</v>
      </c>
      <c r="M3" s="4">
        <v>0.05</v>
      </c>
      <c r="N3" s="3">
        <v>0.05</v>
      </c>
      <c r="O3" s="3">
        <v>5.8999999999999997E-2</v>
      </c>
      <c r="P3" s="4">
        <v>4.9000000000000002E-2</v>
      </c>
      <c r="Q3" s="2">
        <v>5.0999999999999997E-2</v>
      </c>
      <c r="R3" s="3">
        <v>4.9000000000000002E-2</v>
      </c>
      <c r="S3" s="4">
        <v>4.8000000000000001E-2</v>
      </c>
    </row>
    <row r="4" spans="1:19">
      <c r="A4" s="1">
        <v>0.5</v>
      </c>
      <c r="B4" s="2">
        <v>0.84599999999999997</v>
      </c>
      <c r="C4" s="3">
        <v>0.86599999999999999</v>
      </c>
      <c r="D4" s="4">
        <v>0.84199999999999997</v>
      </c>
      <c r="E4" s="1">
        <v>6.0999999999999999E-2</v>
      </c>
      <c r="F4" s="1">
        <v>6.2E-2</v>
      </c>
      <c r="G4" s="1">
        <v>6.2E-2</v>
      </c>
      <c r="H4" s="2">
        <v>0.05</v>
      </c>
      <c r="I4" s="3">
        <v>4.9000000000000002E-2</v>
      </c>
      <c r="J4" s="3">
        <v>0.05</v>
      </c>
      <c r="K4" s="2">
        <v>4.9000000000000002E-2</v>
      </c>
      <c r="L4" s="3">
        <v>4.9000000000000002E-2</v>
      </c>
      <c r="M4" s="4">
        <v>0.05</v>
      </c>
      <c r="N4" s="3">
        <v>6.7000000000000004E-2</v>
      </c>
      <c r="O4" s="3">
        <v>5.0999999999999997E-2</v>
      </c>
      <c r="P4" s="4">
        <v>5.0999999999999997E-2</v>
      </c>
      <c r="Q4" s="2">
        <v>4.8000000000000001E-2</v>
      </c>
      <c r="R4" s="3">
        <v>4.8000000000000001E-2</v>
      </c>
      <c r="S4" s="4">
        <v>4.9000000000000002E-2</v>
      </c>
    </row>
    <row r="5" spans="1:19">
      <c r="A5" s="1">
        <v>0.25</v>
      </c>
      <c r="B5" s="2">
        <v>0.81599999999999995</v>
      </c>
      <c r="C5" s="3">
        <v>0.84199999999999997</v>
      </c>
      <c r="D5" s="4">
        <v>0.82</v>
      </c>
      <c r="E5" s="1">
        <v>5.5E-2</v>
      </c>
      <c r="F5" s="1">
        <v>5.5E-2</v>
      </c>
      <c r="G5" s="1">
        <v>5.6000000000000001E-2</v>
      </c>
      <c r="H5" s="2">
        <v>0.05</v>
      </c>
      <c r="I5" s="3">
        <v>0.05</v>
      </c>
      <c r="J5" s="3">
        <v>0.05</v>
      </c>
      <c r="K5" s="2">
        <v>5.0999999999999997E-2</v>
      </c>
      <c r="L5" s="3">
        <v>5.0999999999999997E-2</v>
      </c>
      <c r="M5" s="4">
        <v>5.3999999999999999E-2</v>
      </c>
      <c r="N5" s="3">
        <v>4.9000000000000002E-2</v>
      </c>
      <c r="O5" s="3">
        <v>5.0999999999999997E-2</v>
      </c>
      <c r="P5" s="4">
        <v>4.9000000000000002E-2</v>
      </c>
      <c r="Q5" s="2">
        <v>4.8000000000000001E-2</v>
      </c>
      <c r="R5" s="3">
        <v>4.9000000000000002E-2</v>
      </c>
      <c r="S5" s="4">
        <v>4.9000000000000002E-2</v>
      </c>
    </row>
    <row r="6" spans="1:19">
      <c r="A6" s="1">
        <v>0.125</v>
      </c>
      <c r="B6" s="2">
        <v>0.71299999999999997</v>
      </c>
      <c r="C6" s="3">
        <v>0.74399999999999999</v>
      </c>
      <c r="D6" s="4">
        <v>0.72799999999999998</v>
      </c>
      <c r="E6" s="1">
        <v>5.0999999999999997E-2</v>
      </c>
      <c r="F6" s="1">
        <v>5.0999999999999997E-2</v>
      </c>
      <c r="G6" s="1">
        <v>5.0999999999999997E-2</v>
      </c>
      <c r="H6" s="2">
        <v>4.8000000000000001E-2</v>
      </c>
      <c r="I6" s="3">
        <v>4.9000000000000002E-2</v>
      </c>
      <c r="J6" s="3">
        <v>0.05</v>
      </c>
      <c r="K6" s="2">
        <v>4.9000000000000002E-2</v>
      </c>
      <c r="L6" s="3">
        <v>4.9000000000000002E-2</v>
      </c>
      <c r="M6" s="4">
        <v>4.9000000000000002E-2</v>
      </c>
      <c r="N6" s="3">
        <v>0.05</v>
      </c>
      <c r="O6" s="3">
        <v>0.05</v>
      </c>
      <c r="P6" s="4">
        <v>4.8000000000000001E-2</v>
      </c>
      <c r="Q6" s="2">
        <v>0.05</v>
      </c>
      <c r="R6" s="3">
        <v>4.8000000000000001E-2</v>
      </c>
      <c r="S6" s="4">
        <v>4.7E-2</v>
      </c>
    </row>
    <row r="7" spans="1:19">
      <c r="A7" s="1">
        <v>6.25E-2</v>
      </c>
      <c r="B7" s="2">
        <v>0.61</v>
      </c>
      <c r="C7" s="3">
        <v>0.63800000000000001</v>
      </c>
      <c r="D7" s="4">
        <v>0.624</v>
      </c>
      <c r="E7" s="1">
        <v>5.1999999999999998E-2</v>
      </c>
      <c r="F7" s="1">
        <v>5.2999999999999999E-2</v>
      </c>
      <c r="G7" s="1">
        <v>5.1999999999999998E-2</v>
      </c>
      <c r="H7" s="2">
        <v>0.05</v>
      </c>
      <c r="I7" s="3">
        <v>5.0999999999999997E-2</v>
      </c>
      <c r="J7" s="3">
        <v>0.05</v>
      </c>
      <c r="K7" s="2">
        <v>0.05</v>
      </c>
      <c r="L7" s="3">
        <v>0.05</v>
      </c>
      <c r="M7" s="4">
        <v>0.05</v>
      </c>
      <c r="N7" s="3">
        <v>0.05</v>
      </c>
      <c r="O7" s="3">
        <v>0.05</v>
      </c>
      <c r="P7" s="4">
        <v>4.9000000000000002E-2</v>
      </c>
      <c r="Q7" s="2">
        <v>0.05</v>
      </c>
      <c r="R7" s="3">
        <v>0.05</v>
      </c>
      <c r="S7" s="4">
        <v>4.9000000000000002E-2</v>
      </c>
    </row>
    <row r="8" spans="1:19">
      <c r="A8" s="1">
        <v>3.125E-2</v>
      </c>
      <c r="B8" s="2">
        <v>0.47799999999999998</v>
      </c>
      <c r="C8" s="3">
        <v>0.49299999999999999</v>
      </c>
      <c r="D8" s="4">
        <v>0.48499999999999999</v>
      </c>
      <c r="E8" s="1">
        <v>5.1999999999999998E-2</v>
      </c>
      <c r="F8" s="1">
        <v>5.0999999999999997E-2</v>
      </c>
      <c r="G8" s="1">
        <v>5.0999999999999997E-2</v>
      </c>
      <c r="H8" s="2">
        <v>0.05</v>
      </c>
      <c r="I8" s="3">
        <v>5.0999999999999997E-2</v>
      </c>
      <c r="J8" s="3">
        <v>0.05</v>
      </c>
      <c r="K8" s="2">
        <v>4.9000000000000002E-2</v>
      </c>
      <c r="L8" s="3">
        <v>0.05</v>
      </c>
      <c r="M8" s="4">
        <v>5.3999999999999999E-2</v>
      </c>
      <c r="N8" s="3">
        <v>0.05</v>
      </c>
      <c r="O8" s="3">
        <v>0.05</v>
      </c>
      <c r="P8" s="4">
        <v>4.9000000000000002E-2</v>
      </c>
      <c r="Q8" s="2">
        <v>4.9000000000000002E-2</v>
      </c>
      <c r="R8" s="3">
        <v>4.9000000000000002E-2</v>
      </c>
      <c r="S8" s="4">
        <v>4.9000000000000002E-2</v>
      </c>
    </row>
    <row r="9" spans="1:19">
      <c r="A9" s="1">
        <v>1.5625E-2</v>
      </c>
      <c r="B9" s="2">
        <v>0.32800000000000001</v>
      </c>
      <c r="C9" s="3">
        <v>0.34399999999999997</v>
      </c>
      <c r="D9" s="4">
        <v>0.34</v>
      </c>
      <c r="E9" s="1">
        <v>0.05</v>
      </c>
      <c r="F9" s="1">
        <v>5.0999999999999997E-2</v>
      </c>
      <c r="G9" s="1">
        <v>5.2999999999999999E-2</v>
      </c>
      <c r="H9" s="2">
        <v>5.1999999999999998E-2</v>
      </c>
      <c r="I9" s="3">
        <v>0.05</v>
      </c>
      <c r="J9" s="3">
        <v>4.9000000000000002E-2</v>
      </c>
      <c r="K9" s="2">
        <v>4.9000000000000002E-2</v>
      </c>
      <c r="L9" s="3">
        <v>0.05</v>
      </c>
      <c r="M9" s="4">
        <v>4.9000000000000002E-2</v>
      </c>
      <c r="N9" s="3">
        <v>5.1999999999999998E-2</v>
      </c>
      <c r="O9" s="3">
        <v>5.0999999999999997E-2</v>
      </c>
      <c r="P9" s="4">
        <v>0.05</v>
      </c>
      <c r="Q9" s="2">
        <v>4.9000000000000002E-2</v>
      </c>
      <c r="R9" s="3">
        <v>4.7E-2</v>
      </c>
      <c r="S9" s="4">
        <v>5.0999999999999997E-2</v>
      </c>
    </row>
    <row r="10" spans="1:19">
      <c r="A10" s="1">
        <v>7.8125E-3</v>
      </c>
      <c r="B10" s="2">
        <v>0.21299999999999999</v>
      </c>
      <c r="C10" s="3">
        <v>0.22</v>
      </c>
      <c r="D10" s="4">
        <v>0.22600000000000001</v>
      </c>
      <c r="E10" s="1">
        <v>0.05</v>
      </c>
      <c r="F10" s="1">
        <v>4.9000000000000002E-2</v>
      </c>
      <c r="G10" s="1">
        <v>4.9000000000000002E-2</v>
      </c>
      <c r="H10" s="2">
        <v>0.05</v>
      </c>
      <c r="I10" s="3">
        <v>0.05</v>
      </c>
      <c r="J10" s="3">
        <v>0.05</v>
      </c>
      <c r="K10" s="2">
        <v>0.05</v>
      </c>
      <c r="L10" s="3">
        <v>5.7000000000000002E-2</v>
      </c>
      <c r="M10" s="4">
        <v>5.1999999999999998E-2</v>
      </c>
      <c r="N10" s="3">
        <v>5.3999999999999999E-2</v>
      </c>
      <c r="O10" s="3">
        <v>0.05</v>
      </c>
      <c r="P10" s="4">
        <v>9.6000000000000002E-2</v>
      </c>
      <c r="Q10" s="2">
        <v>0.05</v>
      </c>
      <c r="R10" s="3">
        <v>4.9000000000000002E-2</v>
      </c>
      <c r="S10" s="4">
        <v>0.05</v>
      </c>
    </row>
    <row r="11" spans="1:19" ht="15">
      <c r="B11" s="97" t="s">
        <v>36</v>
      </c>
      <c r="C11" s="97"/>
      <c r="D11" s="97"/>
      <c r="E11" s="97"/>
      <c r="F11" s="97"/>
      <c r="G11" s="97"/>
      <c r="H11" s="97"/>
      <c r="I11" s="97"/>
      <c r="J11" s="97"/>
      <c r="K11" s="97"/>
      <c r="L11" s="97"/>
      <c r="M11" s="97"/>
      <c r="N11" s="97"/>
      <c r="O11" s="97"/>
      <c r="P11" s="97"/>
      <c r="Q11" s="97"/>
      <c r="R11" s="97"/>
      <c r="S11" s="97"/>
    </row>
  </sheetData>
  <mergeCells count="8">
    <mergeCell ref="Q2:S2"/>
    <mergeCell ref="B11:S11"/>
    <mergeCell ref="A1:D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11"/>
  <sheetViews>
    <sheetView zoomScale="115" zoomScaleNormal="115" workbookViewId="0">
      <selection activeCell="E10" sqref="E10"/>
    </sheetView>
  </sheetViews>
  <sheetFormatPr defaultRowHeight="14.25"/>
  <cols>
    <col min="1" max="1" width="17.25" style="16" customWidth="1"/>
    <col min="2" max="2" width="6.75" style="16" customWidth="1"/>
    <col min="3" max="3" width="6.875" style="16" customWidth="1"/>
    <col min="4" max="4" width="7" style="16" customWidth="1"/>
    <col min="5" max="5" width="6.5" style="16" customWidth="1"/>
    <col min="6" max="6" width="6.875" style="16" customWidth="1"/>
    <col min="7" max="7" width="7" style="16" customWidth="1"/>
    <col min="8" max="8" width="7.25" style="16" customWidth="1"/>
    <col min="9" max="9" width="6.75" style="16" customWidth="1"/>
    <col min="10" max="10" width="6.875" style="16" customWidth="1"/>
    <col min="11" max="11" width="7" style="16" customWidth="1"/>
    <col min="12" max="12" width="5.75" style="16" customWidth="1"/>
    <col min="13" max="13" width="6.625" style="16" customWidth="1"/>
    <col min="14" max="14" width="7.125" style="16" customWidth="1"/>
    <col min="15" max="15" width="5.875" style="16" customWidth="1"/>
    <col min="16" max="17" width="5.75" style="16" customWidth="1"/>
    <col min="18" max="18" width="6.625" style="16" customWidth="1"/>
    <col min="19" max="19" width="5.375" style="16" customWidth="1"/>
    <col min="20" max="16384" width="9" style="16"/>
  </cols>
  <sheetData>
    <row r="1" spans="1:19" ht="15">
      <c r="A1" s="98" t="s">
        <v>34</v>
      </c>
      <c r="B1" s="98"/>
      <c r="C1" s="98"/>
      <c r="D1" s="98"/>
    </row>
    <row r="2" spans="1:19" s="18" customFormat="1" ht="15">
      <c r="A2" s="6" t="s">
        <v>25</v>
      </c>
      <c r="B2" s="91" t="s">
        <v>26</v>
      </c>
      <c r="C2" s="92"/>
      <c r="D2" s="93"/>
      <c r="E2" s="96" t="s">
        <v>27</v>
      </c>
      <c r="F2" s="96"/>
      <c r="G2" s="96"/>
      <c r="H2" s="91" t="s">
        <v>28</v>
      </c>
      <c r="I2" s="92"/>
      <c r="J2" s="93"/>
      <c r="K2" s="96" t="s">
        <v>35</v>
      </c>
      <c r="L2" s="96"/>
      <c r="M2" s="96"/>
      <c r="N2" s="91" t="s">
        <v>29</v>
      </c>
      <c r="O2" s="92"/>
      <c r="P2" s="93"/>
      <c r="Q2" s="91" t="s">
        <v>1</v>
      </c>
      <c r="R2" s="92"/>
      <c r="S2" s="93"/>
    </row>
    <row r="3" spans="1:19">
      <c r="A3" s="1">
        <v>1.5599999999999999E-2</v>
      </c>
      <c r="B3" s="2">
        <v>0.43099999999999999</v>
      </c>
      <c r="C3" s="3">
        <v>0.45700000000000002</v>
      </c>
      <c r="D3" s="3">
        <v>0.51800000000000002</v>
      </c>
      <c r="E3" s="2">
        <v>0.47699999999999998</v>
      </c>
      <c r="F3" s="3">
        <v>0.50900000000000001</v>
      </c>
      <c r="G3" s="3">
        <v>0.53300000000000003</v>
      </c>
      <c r="H3" s="2">
        <v>0.53600000000000003</v>
      </c>
      <c r="I3" s="3">
        <v>0.52300000000000002</v>
      </c>
      <c r="J3" s="4">
        <v>0.50700000000000001</v>
      </c>
      <c r="K3" s="3">
        <v>0.48799999999999999</v>
      </c>
      <c r="L3" s="3">
        <v>0.501</v>
      </c>
      <c r="M3" s="4">
        <v>0.47399999999999998</v>
      </c>
      <c r="N3" s="3">
        <v>0.501</v>
      </c>
      <c r="O3" s="3">
        <v>0.54</v>
      </c>
      <c r="P3" s="4">
        <v>0.53400000000000003</v>
      </c>
      <c r="Q3" s="3">
        <v>0.53100000000000003</v>
      </c>
      <c r="R3" s="3">
        <v>0.53300000000000003</v>
      </c>
      <c r="S3" s="4">
        <v>0.47199999999999998</v>
      </c>
    </row>
    <row r="4" spans="1:19">
      <c r="A4" s="1">
        <v>3.1199999999999999E-2</v>
      </c>
      <c r="B4" s="2">
        <v>0.42299999999999999</v>
      </c>
      <c r="C4" s="3">
        <v>0.56599999999999995</v>
      </c>
      <c r="D4" s="3">
        <v>0.51900000000000002</v>
      </c>
      <c r="E4" s="2">
        <v>0.496</v>
      </c>
      <c r="F4" s="3">
        <v>0.49299999999999999</v>
      </c>
      <c r="G4" s="3">
        <v>0.45500000000000002</v>
      </c>
      <c r="H4" s="2">
        <v>0.46</v>
      </c>
      <c r="I4" s="3">
        <v>0.495</v>
      </c>
      <c r="J4" s="4">
        <v>0.48399999999999999</v>
      </c>
      <c r="K4" s="3">
        <v>0.48699999999999999</v>
      </c>
      <c r="L4" s="3">
        <v>0.47799999999999998</v>
      </c>
      <c r="M4" s="4">
        <v>0.46100000000000002</v>
      </c>
      <c r="N4" s="3">
        <v>0.47399999999999998</v>
      </c>
      <c r="O4" s="3">
        <v>0.49299999999999999</v>
      </c>
      <c r="P4" s="4">
        <v>0.51500000000000001</v>
      </c>
      <c r="Q4" s="3">
        <v>0.56100000000000005</v>
      </c>
      <c r="R4" s="3">
        <v>0.56699999999999995</v>
      </c>
      <c r="S4" s="4">
        <v>0.56100000000000005</v>
      </c>
    </row>
    <row r="5" spans="1:19">
      <c r="A5" s="1">
        <v>6.2600000000000003E-2</v>
      </c>
      <c r="B5" s="2">
        <v>0.46</v>
      </c>
      <c r="C5" s="3">
        <v>0.46100000000000002</v>
      </c>
      <c r="D5" s="3">
        <v>0.48199999999999998</v>
      </c>
      <c r="E5" s="2">
        <v>0.39200000000000002</v>
      </c>
      <c r="F5" s="3">
        <v>0.39400000000000002</v>
      </c>
      <c r="G5" s="3">
        <v>0.311</v>
      </c>
      <c r="H5" s="2">
        <v>0.29599999999999999</v>
      </c>
      <c r="I5" s="3">
        <v>0.33</v>
      </c>
      <c r="J5" s="4">
        <v>0.39200000000000002</v>
      </c>
      <c r="K5" s="3">
        <v>0.433</v>
      </c>
      <c r="L5" s="3">
        <v>0.44700000000000001</v>
      </c>
      <c r="M5" s="4">
        <v>0.432</v>
      </c>
      <c r="N5" s="3">
        <v>0.442</v>
      </c>
      <c r="O5" s="3">
        <v>0.42099999999999999</v>
      </c>
      <c r="P5" s="4">
        <v>0.441</v>
      </c>
      <c r="Q5" s="3">
        <v>0.56200000000000006</v>
      </c>
      <c r="R5" s="3">
        <v>0.57099999999999995</v>
      </c>
      <c r="S5" s="4">
        <v>0.52400000000000002</v>
      </c>
    </row>
    <row r="6" spans="1:19">
      <c r="A6" s="1">
        <v>0.125</v>
      </c>
      <c r="B6" s="2">
        <v>0.42299999999999999</v>
      </c>
      <c r="C6" s="3">
        <v>0.42799999999999999</v>
      </c>
      <c r="D6" s="3">
        <v>0.45700000000000002</v>
      </c>
      <c r="E6" s="2">
        <v>0.27500000000000002</v>
      </c>
      <c r="F6" s="3">
        <v>0.23400000000000001</v>
      </c>
      <c r="G6" s="3">
        <v>0.18099999999999999</v>
      </c>
      <c r="H6" s="2">
        <v>0.159</v>
      </c>
      <c r="I6" s="3">
        <v>0.16900000000000001</v>
      </c>
      <c r="J6" s="4">
        <v>0.28199999999999997</v>
      </c>
      <c r="K6" s="3">
        <v>0.376</v>
      </c>
      <c r="L6" s="3">
        <v>0.36299999999999999</v>
      </c>
      <c r="M6" s="4">
        <v>0.30299999999999999</v>
      </c>
      <c r="N6" s="3">
        <v>0.33500000000000002</v>
      </c>
      <c r="O6" s="3">
        <v>0.307</v>
      </c>
      <c r="P6" s="4">
        <v>0.33100000000000002</v>
      </c>
      <c r="Q6" s="3">
        <v>0.54200000000000004</v>
      </c>
      <c r="R6" s="3">
        <v>0.52800000000000002</v>
      </c>
      <c r="S6" s="4">
        <v>0.504</v>
      </c>
    </row>
    <row r="7" spans="1:19">
      <c r="A7" s="1">
        <v>0.25</v>
      </c>
      <c r="B7" s="2">
        <v>0.34399999999999997</v>
      </c>
      <c r="C7" s="3">
        <v>0.35899999999999999</v>
      </c>
      <c r="D7" s="3">
        <v>0.39400000000000002</v>
      </c>
      <c r="E7" s="2">
        <v>0.17199999999999999</v>
      </c>
      <c r="F7" s="3">
        <v>0.11799999999999999</v>
      </c>
      <c r="G7" s="3">
        <v>0.104</v>
      </c>
      <c r="H7" s="2">
        <v>0.10100000000000001</v>
      </c>
      <c r="I7" s="3">
        <v>0.105</v>
      </c>
      <c r="J7" s="4">
        <v>0.13500000000000001</v>
      </c>
      <c r="K7" s="3">
        <v>0.27700000000000002</v>
      </c>
      <c r="L7" s="3">
        <v>0.26900000000000002</v>
      </c>
      <c r="M7" s="4">
        <v>0.246</v>
      </c>
      <c r="N7" s="3">
        <v>0.21099999999999999</v>
      </c>
      <c r="O7" s="3">
        <v>0.20699999999999999</v>
      </c>
      <c r="P7" s="4">
        <v>0.19700000000000001</v>
      </c>
      <c r="Q7" s="3">
        <v>0.55300000000000005</v>
      </c>
      <c r="R7" s="3">
        <v>0.51800000000000002</v>
      </c>
      <c r="S7" s="4">
        <v>0.50800000000000001</v>
      </c>
    </row>
    <row r="8" spans="1:19">
      <c r="A8" s="1">
        <v>0.5</v>
      </c>
      <c r="B8" s="2">
        <v>0.255</v>
      </c>
      <c r="C8" s="3">
        <v>0.26300000000000001</v>
      </c>
      <c r="D8" s="3">
        <v>0.31</v>
      </c>
      <c r="E8" s="2">
        <v>0.10199999999999999</v>
      </c>
      <c r="F8" s="3">
        <v>8.6999999999999994E-2</v>
      </c>
      <c r="G8" s="3">
        <v>7.8E-2</v>
      </c>
      <c r="H8" s="2">
        <v>7.1999999999999995E-2</v>
      </c>
      <c r="I8" s="3">
        <v>0.08</v>
      </c>
      <c r="J8" s="4">
        <v>0.10100000000000001</v>
      </c>
      <c r="K8" s="3">
        <v>0.17799999999999999</v>
      </c>
      <c r="L8" s="3">
        <v>0.189</v>
      </c>
      <c r="M8" s="4">
        <v>0.154</v>
      </c>
      <c r="N8" s="3">
        <v>0.104</v>
      </c>
      <c r="O8" s="3">
        <v>0.11700000000000001</v>
      </c>
      <c r="P8" s="4">
        <v>0.111</v>
      </c>
      <c r="Q8" s="3">
        <v>0.56699999999999995</v>
      </c>
      <c r="R8" s="3">
        <v>0.54600000000000004</v>
      </c>
      <c r="S8" s="4">
        <v>0.52800000000000002</v>
      </c>
    </row>
    <row r="9" spans="1:19">
      <c r="A9" s="1">
        <v>1</v>
      </c>
      <c r="B9" s="2">
        <v>0.16300000000000001</v>
      </c>
      <c r="C9" s="3">
        <v>0.184</v>
      </c>
      <c r="D9" s="3">
        <v>0.189</v>
      </c>
      <c r="E9" s="2">
        <v>6.7000000000000004E-2</v>
      </c>
      <c r="F9" s="3">
        <v>7.4999999999999997E-2</v>
      </c>
      <c r="G9" s="3">
        <v>7.2999999999999995E-2</v>
      </c>
      <c r="H9" s="2">
        <v>9.7000000000000003E-2</v>
      </c>
      <c r="I9" s="3">
        <v>7.2999999999999995E-2</v>
      </c>
      <c r="J9" s="4">
        <v>7.3999999999999996E-2</v>
      </c>
      <c r="K9" s="3">
        <v>0.122</v>
      </c>
      <c r="L9" s="3">
        <v>0.126</v>
      </c>
      <c r="M9" s="4">
        <v>0.122</v>
      </c>
      <c r="N9" s="3">
        <v>7.0000000000000007E-2</v>
      </c>
      <c r="O9" s="3">
        <v>7.2999999999999995E-2</v>
      </c>
      <c r="P9" s="4">
        <v>7.8E-2</v>
      </c>
      <c r="Q9" s="3">
        <v>0.57699999999999996</v>
      </c>
      <c r="R9" s="3">
        <v>0.56100000000000005</v>
      </c>
      <c r="S9" s="4">
        <v>0.56799999999999995</v>
      </c>
    </row>
    <row r="10" spans="1:19">
      <c r="A10" s="1">
        <v>2</v>
      </c>
      <c r="B10" s="2">
        <v>9.1999999999999998E-2</v>
      </c>
      <c r="C10" s="3">
        <v>0.109</v>
      </c>
      <c r="D10" s="3">
        <v>0.125</v>
      </c>
      <c r="E10" s="2">
        <v>5.1999999999999998E-2</v>
      </c>
      <c r="F10" s="3">
        <v>5.1999999999999998E-2</v>
      </c>
      <c r="G10" s="3">
        <v>5.5E-2</v>
      </c>
      <c r="H10" s="2">
        <v>5.8000000000000003E-2</v>
      </c>
      <c r="I10" s="3">
        <v>5.7000000000000002E-2</v>
      </c>
      <c r="J10" s="4">
        <v>5.6000000000000001E-2</v>
      </c>
      <c r="K10" s="3">
        <v>7.8E-2</v>
      </c>
      <c r="L10" s="3">
        <v>8.7999999999999995E-2</v>
      </c>
      <c r="M10" s="4">
        <v>7.4999999999999997E-2</v>
      </c>
      <c r="N10" s="3">
        <v>5.5E-2</v>
      </c>
      <c r="O10" s="3">
        <v>5.5E-2</v>
      </c>
      <c r="P10" s="4">
        <v>5.5E-2</v>
      </c>
      <c r="Q10" s="3">
        <v>0.53100000000000003</v>
      </c>
      <c r="R10" s="3">
        <v>0.53200000000000003</v>
      </c>
      <c r="S10" s="4">
        <v>0.53700000000000003</v>
      </c>
    </row>
    <row r="11" spans="1:19" ht="15">
      <c r="B11" s="97" t="s">
        <v>36</v>
      </c>
      <c r="C11" s="97"/>
      <c r="D11" s="97"/>
      <c r="E11" s="97"/>
      <c r="F11" s="97"/>
      <c r="G11" s="97"/>
      <c r="H11" s="97"/>
      <c r="I11" s="97"/>
      <c r="J11" s="97"/>
      <c r="K11" s="97"/>
      <c r="L11" s="97"/>
      <c r="M11" s="97"/>
      <c r="N11" s="97"/>
      <c r="O11" s="97"/>
      <c r="P11" s="97"/>
      <c r="Q11" s="97"/>
      <c r="R11" s="97"/>
      <c r="S11" s="97"/>
    </row>
  </sheetData>
  <mergeCells count="8">
    <mergeCell ref="Q2:S2"/>
    <mergeCell ref="B11:S11"/>
    <mergeCell ref="A1:D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31"/>
  <sheetViews>
    <sheetView topLeftCell="A10" zoomScale="115" zoomScaleNormal="115" workbookViewId="0">
      <selection activeCell="C35" sqref="C35"/>
    </sheetView>
  </sheetViews>
  <sheetFormatPr defaultRowHeight="14.25"/>
  <cols>
    <col min="1" max="1" width="17.25" style="16" customWidth="1"/>
    <col min="2" max="2" width="6.75" style="16" customWidth="1"/>
    <col min="3" max="3" width="6.875" style="16" customWidth="1"/>
    <col min="4" max="4" width="7" style="16" customWidth="1"/>
    <col min="5" max="5" width="6.5" style="16" customWidth="1"/>
    <col min="6" max="6" width="6.875" style="16" customWidth="1"/>
    <col min="7" max="7" width="7" style="16" customWidth="1"/>
    <col min="8" max="8" width="7.25" style="16" customWidth="1"/>
    <col min="9" max="9" width="6.75" style="16" customWidth="1"/>
    <col min="10" max="10" width="6.875" style="16" customWidth="1"/>
    <col min="11" max="11" width="7.125" style="16" customWidth="1"/>
    <col min="12" max="12" width="5.875" style="16" customWidth="1"/>
    <col min="13" max="14" width="5.75" style="16" customWidth="1"/>
    <col min="15" max="15" width="6.625" style="16" customWidth="1"/>
    <col min="16" max="16" width="5.375" style="16" customWidth="1"/>
    <col min="17" max="17" width="6.625" style="16" customWidth="1"/>
    <col min="18" max="18" width="5.75" style="16" customWidth="1"/>
    <col min="19" max="19" width="5.5" style="16" customWidth="1"/>
    <col min="20" max="16384" width="9" style="16"/>
  </cols>
  <sheetData>
    <row r="1" spans="1:20" ht="15">
      <c r="A1" s="98" t="s">
        <v>52</v>
      </c>
      <c r="B1" s="98"/>
      <c r="C1" s="98"/>
      <c r="D1" s="98"/>
    </row>
    <row r="2" spans="1:20" s="18" customFormat="1" ht="15">
      <c r="A2" s="6" t="s">
        <v>25</v>
      </c>
      <c r="B2" s="91" t="s">
        <v>26</v>
      </c>
      <c r="C2" s="92"/>
      <c r="D2" s="93"/>
      <c r="E2" s="92" t="s">
        <v>27</v>
      </c>
      <c r="F2" s="92"/>
      <c r="G2" s="92"/>
      <c r="H2" s="91" t="s">
        <v>28</v>
      </c>
      <c r="I2" s="92"/>
      <c r="J2" s="93"/>
      <c r="K2" s="92" t="s">
        <v>29</v>
      </c>
      <c r="L2" s="92"/>
      <c r="M2" s="92"/>
      <c r="N2" s="91" t="s">
        <v>1</v>
      </c>
      <c r="O2" s="92"/>
      <c r="P2" s="93"/>
      <c r="Q2" s="91" t="s">
        <v>30</v>
      </c>
      <c r="R2" s="92"/>
      <c r="S2" s="93"/>
      <c r="T2" s="18" t="s">
        <v>31</v>
      </c>
    </row>
    <row r="3" spans="1:20">
      <c r="A3" s="8">
        <v>25</v>
      </c>
      <c r="B3" s="12">
        <v>31.53</v>
      </c>
      <c r="C3" s="13">
        <v>31.49</v>
      </c>
      <c r="D3" s="14">
        <v>31.13</v>
      </c>
      <c r="E3" s="13">
        <v>30.57</v>
      </c>
      <c r="F3" s="13">
        <v>30.99</v>
      </c>
      <c r="G3" s="13">
        <v>31.09</v>
      </c>
      <c r="H3" s="12">
        <v>30.19</v>
      </c>
      <c r="I3" s="13">
        <v>30.33</v>
      </c>
      <c r="J3" s="14">
        <v>30.1</v>
      </c>
      <c r="K3" s="13">
        <v>30.35</v>
      </c>
      <c r="L3" s="13">
        <v>30.27</v>
      </c>
      <c r="M3" s="13">
        <v>30.32</v>
      </c>
      <c r="N3" s="12">
        <v>16.64</v>
      </c>
      <c r="O3" s="13">
        <v>16.75</v>
      </c>
      <c r="P3" s="14">
        <v>16.57</v>
      </c>
      <c r="Q3" s="13">
        <v>16.43</v>
      </c>
      <c r="R3" s="13">
        <v>16.559999999999999</v>
      </c>
      <c r="S3" s="15">
        <v>16.420000000000002</v>
      </c>
      <c r="T3" s="16">
        <f>AVERAGE(Q3:S3)</f>
        <v>16.47</v>
      </c>
    </row>
    <row r="4" spans="1:20">
      <c r="A4" s="8">
        <v>6.25</v>
      </c>
      <c r="B4" s="12">
        <v>19.63</v>
      </c>
      <c r="C4" s="13">
        <v>19.100000000000001</v>
      </c>
      <c r="D4" s="14">
        <v>18.940000000000001</v>
      </c>
      <c r="E4" s="13">
        <v>31.16</v>
      </c>
      <c r="F4" s="13">
        <v>30.83</v>
      </c>
      <c r="G4" s="13">
        <v>30.73</v>
      </c>
      <c r="H4" s="12">
        <v>30.28</v>
      </c>
      <c r="I4" s="13">
        <v>30.18</v>
      </c>
      <c r="J4" s="14">
        <v>29.94</v>
      </c>
      <c r="K4" s="13">
        <v>29.74</v>
      </c>
      <c r="L4" s="13">
        <v>30.48</v>
      </c>
      <c r="M4" s="13">
        <v>30.28</v>
      </c>
      <c r="N4" s="12">
        <v>16.579999999999998</v>
      </c>
      <c r="O4" s="13">
        <v>16.61</v>
      </c>
      <c r="P4" s="14">
        <v>16.45</v>
      </c>
    </row>
    <row r="5" spans="1:20">
      <c r="A5" s="8">
        <v>1.5625</v>
      </c>
      <c r="B5" s="12">
        <v>17.29</v>
      </c>
      <c r="C5" s="13">
        <v>17.25</v>
      </c>
      <c r="D5" s="14">
        <v>17.239999999999998</v>
      </c>
      <c r="E5" s="13">
        <v>31.76</v>
      </c>
      <c r="F5" s="13">
        <v>31.11</v>
      </c>
      <c r="G5" s="13">
        <v>31.52</v>
      </c>
      <c r="H5" s="12">
        <v>29.73</v>
      </c>
      <c r="I5" s="13">
        <v>29.55</v>
      </c>
      <c r="J5" s="14">
        <v>29.06</v>
      </c>
      <c r="K5" s="13">
        <v>31.35</v>
      </c>
      <c r="L5" s="13">
        <v>31.84</v>
      </c>
      <c r="M5" s="13">
        <v>31.42</v>
      </c>
      <c r="N5" s="12">
        <v>16.670000000000002</v>
      </c>
      <c r="O5" s="13">
        <v>16.59</v>
      </c>
      <c r="P5" s="14">
        <v>16.440000000000001</v>
      </c>
    </row>
    <row r="6" spans="1:20">
      <c r="A6" s="8">
        <v>0.390625</v>
      </c>
      <c r="B6" s="12">
        <v>16.87</v>
      </c>
      <c r="C6" s="13">
        <v>16.760000000000002</v>
      </c>
      <c r="D6" s="14">
        <v>16.7</v>
      </c>
      <c r="E6" s="13">
        <v>31.88</v>
      </c>
      <c r="F6" s="13">
        <v>32.28</v>
      </c>
      <c r="G6" s="13">
        <v>31.4</v>
      </c>
      <c r="H6" s="12">
        <v>29.02</v>
      </c>
      <c r="I6" s="13">
        <v>29.03</v>
      </c>
      <c r="J6" s="14">
        <v>29.31</v>
      </c>
      <c r="K6" s="13">
        <v>20.18</v>
      </c>
      <c r="L6" s="13">
        <v>20.68</v>
      </c>
      <c r="M6" s="13">
        <v>20.54</v>
      </c>
      <c r="N6" s="12">
        <v>16.71</v>
      </c>
      <c r="O6" s="13">
        <v>16.559999999999999</v>
      </c>
      <c r="P6" s="14">
        <v>16.59</v>
      </c>
    </row>
    <row r="7" spans="1:20">
      <c r="A7" s="8">
        <v>9.765625E-2</v>
      </c>
      <c r="B7" s="12">
        <v>16.78</v>
      </c>
      <c r="C7" s="13">
        <v>16.77</v>
      </c>
      <c r="D7" s="14">
        <v>16.68</v>
      </c>
      <c r="E7" s="13">
        <v>19.920000000000002</v>
      </c>
      <c r="F7" s="13">
        <v>19.78</v>
      </c>
      <c r="G7" s="13">
        <v>19.47</v>
      </c>
      <c r="H7" s="12">
        <v>18.38</v>
      </c>
      <c r="I7" s="13">
        <v>18.64</v>
      </c>
      <c r="J7" s="14">
        <v>18.52</v>
      </c>
      <c r="K7" s="13">
        <v>19.21</v>
      </c>
      <c r="L7" s="13">
        <v>19.329999999999998</v>
      </c>
      <c r="M7" s="13">
        <v>19.32</v>
      </c>
      <c r="N7" s="12"/>
      <c r="O7" s="13"/>
      <c r="P7" s="14"/>
    </row>
    <row r="8" spans="1:20">
      <c r="A8" s="8">
        <v>2.4414060000000001E-2</v>
      </c>
      <c r="B8" s="12">
        <v>16.63</v>
      </c>
      <c r="C8" s="13">
        <v>16.670000000000002</v>
      </c>
      <c r="D8" s="14">
        <v>16.68</v>
      </c>
      <c r="E8" s="13">
        <v>18.079999999999998</v>
      </c>
      <c r="F8" s="13">
        <v>18.03</v>
      </c>
      <c r="G8" s="13">
        <v>17.86</v>
      </c>
      <c r="H8" s="12">
        <v>17.21</v>
      </c>
      <c r="I8" s="13">
        <v>17.46</v>
      </c>
      <c r="J8" s="14">
        <v>17.54</v>
      </c>
      <c r="K8" s="13">
        <v>16.420000000000002</v>
      </c>
      <c r="L8" s="13">
        <v>16.579999999999998</v>
      </c>
      <c r="M8" s="13">
        <v>16.420000000000002</v>
      </c>
      <c r="N8" s="12"/>
      <c r="O8" s="13"/>
      <c r="P8" s="14"/>
    </row>
    <row r="9" spans="1:20" ht="15">
      <c r="B9" s="97" t="s">
        <v>32</v>
      </c>
      <c r="C9" s="97"/>
      <c r="D9" s="97"/>
      <c r="E9" s="97"/>
      <c r="F9" s="97"/>
      <c r="G9" s="97"/>
      <c r="H9" s="97"/>
      <c r="I9" s="97"/>
      <c r="J9" s="97"/>
      <c r="K9" s="97"/>
      <c r="L9" s="97"/>
      <c r="M9" s="97"/>
      <c r="N9" s="97"/>
      <c r="O9" s="97"/>
      <c r="P9" s="97"/>
    </row>
    <row r="12" spans="1:20" ht="15">
      <c r="A12" s="6" t="s">
        <v>25</v>
      </c>
      <c r="B12" s="91" t="s">
        <v>26</v>
      </c>
      <c r="C12" s="92"/>
      <c r="D12" s="93"/>
      <c r="E12" s="96" t="s">
        <v>27</v>
      </c>
      <c r="F12" s="96"/>
      <c r="G12" s="96"/>
      <c r="H12" s="91" t="s">
        <v>28</v>
      </c>
      <c r="I12" s="92"/>
      <c r="J12" s="93"/>
      <c r="K12" s="91" t="s">
        <v>29</v>
      </c>
      <c r="L12" s="92"/>
      <c r="M12" s="93"/>
      <c r="N12" s="91" t="s">
        <v>1</v>
      </c>
      <c r="O12" s="92"/>
      <c r="P12" s="93"/>
    </row>
    <row r="13" spans="1:20">
      <c r="A13" s="8">
        <v>25</v>
      </c>
      <c r="B13" s="9">
        <f>100-100*2^-(B3-16.47)</f>
        <v>99.997072558229604</v>
      </c>
      <c r="C13" s="10">
        <f t="shared" ref="C13:P13" si="0">100-100*2^-(C3-16.47)</f>
        <v>99.996990256639123</v>
      </c>
      <c r="D13" s="11">
        <f t="shared" si="0"/>
        <v>99.996137217425627</v>
      </c>
      <c r="E13" s="9">
        <f t="shared" si="0"/>
        <v>99.994305218557514</v>
      </c>
      <c r="F13" s="10">
        <f t="shared" si="0"/>
        <v>99.995743580119779</v>
      </c>
      <c r="G13" s="11">
        <f t="shared" si="0"/>
        <v>99.996028619825921</v>
      </c>
      <c r="H13" s="9">
        <f t="shared" si="0"/>
        <v>99.992589142551296</v>
      </c>
      <c r="I13" s="10">
        <f t="shared" si="0"/>
        <v>99.993274504907973</v>
      </c>
      <c r="J13" s="11">
        <f t="shared" si="0"/>
        <v>99.992112104305193</v>
      </c>
      <c r="K13" s="9">
        <f t="shared" si="0"/>
        <v>99.993367096786343</v>
      </c>
      <c r="L13" s="10">
        <f t="shared" si="0"/>
        <v>99.992988901641866</v>
      </c>
      <c r="M13" s="11">
        <f t="shared" si="0"/>
        <v>99.993227725390213</v>
      </c>
      <c r="N13" s="9">
        <f t="shared" si="0"/>
        <v>11.115731883343088</v>
      </c>
      <c r="O13" s="10">
        <f t="shared" si="0"/>
        <v>17.640898273242755</v>
      </c>
      <c r="P13" s="11">
        <f t="shared" si="0"/>
        <v>6.6967008463193451</v>
      </c>
    </row>
    <row r="14" spans="1:20">
      <c r="A14" s="8">
        <v>6.25</v>
      </c>
      <c r="B14" s="9">
        <f t="shared" ref="B14:P14" si="1">100-100*2^-(B4-16.47)</f>
        <v>88.812186613400343</v>
      </c>
      <c r="C14" s="10">
        <f t="shared" si="1"/>
        <v>83.845589617031379</v>
      </c>
      <c r="D14" s="11">
        <f t="shared" si="1"/>
        <v>81.950885055968826</v>
      </c>
      <c r="E14" s="9">
        <f t="shared" si="1"/>
        <v>99.996216712341493</v>
      </c>
      <c r="F14" s="10">
        <f t="shared" si="1"/>
        <v>99.9952443568136</v>
      </c>
      <c r="G14" s="11">
        <f t="shared" si="1"/>
        <v>99.99490302783552</v>
      </c>
      <c r="H14" s="9">
        <f t="shared" si="1"/>
        <v>99.993037330835762</v>
      </c>
      <c r="I14" s="10">
        <f t="shared" si="1"/>
        <v>99.992537595961352</v>
      </c>
      <c r="J14" s="11">
        <f t="shared" si="1"/>
        <v>99.991186955593733</v>
      </c>
      <c r="K14" s="9">
        <f t="shared" si="1"/>
        <v>99.989876470388012</v>
      </c>
      <c r="L14" s="10">
        <f t="shared" si="1"/>
        <v>99.993938644437023</v>
      </c>
      <c r="M14" s="11">
        <f t="shared" si="1"/>
        <v>99.993037330835762</v>
      </c>
      <c r="N14" s="9">
        <f t="shared" si="1"/>
        <v>7.3411938109628778</v>
      </c>
      <c r="O14" s="10">
        <f t="shared" si="1"/>
        <v>9.2480844682839489</v>
      </c>
      <c r="P14" s="11">
        <f t="shared" si="1"/>
        <v>-1.3959479790028837</v>
      </c>
    </row>
    <row r="15" spans="1:20">
      <c r="A15" s="8">
        <v>1.5625</v>
      </c>
      <c r="B15" s="9">
        <f t="shared" ref="B15:P15" si="2">100-100*2^-(B5-16.47)</f>
        <v>43.355805735210076</v>
      </c>
      <c r="C15" s="10">
        <f t="shared" si="2"/>
        <v>41.763320676577251</v>
      </c>
      <c r="D15" s="11">
        <f t="shared" si="2"/>
        <v>41.358252538406049</v>
      </c>
      <c r="E15" s="9">
        <f t="shared" si="2"/>
        <v>99.997503961002934</v>
      </c>
      <c r="F15" s="10">
        <f t="shared" si="2"/>
        <v>99.996083294990342</v>
      </c>
      <c r="G15" s="11">
        <f t="shared" si="2"/>
        <v>99.997052196261819</v>
      </c>
      <c r="H15" s="9">
        <f t="shared" si="2"/>
        <v>99.989806055671039</v>
      </c>
      <c r="I15" s="10">
        <f t="shared" si="2"/>
        <v>99.988451444742125</v>
      </c>
      <c r="J15" s="11">
        <f t="shared" si="2"/>
        <v>99.983780690745888</v>
      </c>
      <c r="K15" s="9">
        <f t="shared" si="2"/>
        <v>99.996683548393165</v>
      </c>
      <c r="L15" s="10">
        <f t="shared" si="2"/>
        <v>99.99763860322031</v>
      </c>
      <c r="M15" s="11">
        <f t="shared" si="2"/>
        <v>99.996840622180656</v>
      </c>
      <c r="N15" s="9">
        <f t="shared" si="2"/>
        <v>12.944943670387772</v>
      </c>
      <c r="O15" s="10">
        <f t="shared" si="2"/>
        <v>7.9812349375125535</v>
      </c>
      <c r="P15" s="11">
        <f t="shared" si="2"/>
        <v>-2.1012125707191558</v>
      </c>
    </row>
    <row r="16" spans="1:20">
      <c r="A16" s="8">
        <v>0.390625</v>
      </c>
      <c r="B16" s="9">
        <f t="shared" ref="B16:P16" si="3">100-100*2^-(B6-16.47)</f>
        <v>24.214171674480212</v>
      </c>
      <c r="C16" s="10">
        <f t="shared" si="3"/>
        <v>18.209794144222045</v>
      </c>
      <c r="D16" s="11">
        <f t="shared" si="3"/>
        <v>14.73651082320437</v>
      </c>
      <c r="E16" s="9">
        <f t="shared" si="3"/>
        <v>99.997703175739417</v>
      </c>
      <c r="F16" s="10">
        <f t="shared" si="3"/>
        <v>99.99825933270894</v>
      </c>
      <c r="G16" s="11">
        <f t="shared" si="3"/>
        <v>99.996796518909846</v>
      </c>
      <c r="H16" s="9">
        <f t="shared" si="3"/>
        <v>99.98332470389704</v>
      </c>
      <c r="I16" s="10">
        <f t="shared" si="3"/>
        <v>99.983439888580961</v>
      </c>
      <c r="J16" s="11">
        <f t="shared" si="3"/>
        <v>99.986361240990334</v>
      </c>
      <c r="K16" s="9">
        <f t="shared" si="3"/>
        <v>92.358498264424583</v>
      </c>
      <c r="L16" s="10">
        <f t="shared" si="3"/>
        <v>94.59664230432584</v>
      </c>
      <c r="M16" s="11">
        <f t="shared" si="3"/>
        <v>94.046012512225388</v>
      </c>
      <c r="N16" s="9">
        <f t="shared" si="3"/>
        <v>15.325468763747409</v>
      </c>
      <c r="O16" s="10">
        <f t="shared" si="3"/>
        <v>6.0477250785988019</v>
      </c>
      <c r="P16" s="11">
        <f t="shared" si="3"/>
        <v>7.9812349375125535</v>
      </c>
    </row>
    <row r="17" spans="1:20">
      <c r="A17" s="8">
        <v>9.765625E-2</v>
      </c>
      <c r="B17" s="9">
        <f t="shared" ref="B17:M17" si="4">100-100*2^-(B7-16.47)</f>
        <v>19.335824077787493</v>
      </c>
      <c r="C17" s="10">
        <f t="shared" si="4"/>
        <v>18.77476036437649</v>
      </c>
      <c r="D17" s="11">
        <f t="shared" si="4"/>
        <v>13.546276869213528</v>
      </c>
      <c r="E17" s="9">
        <f t="shared" si="4"/>
        <v>90.849464400339855</v>
      </c>
      <c r="F17" s="10">
        <f t="shared" si="4"/>
        <v>89.916978009723437</v>
      </c>
      <c r="G17" s="11">
        <f t="shared" si="4"/>
        <v>87.5</v>
      </c>
      <c r="H17" s="9">
        <f t="shared" si="4"/>
        <v>73.390745438666002</v>
      </c>
      <c r="I17" s="10">
        <f t="shared" si="4"/>
        <v>77.778932970835768</v>
      </c>
      <c r="J17" s="11">
        <f t="shared" si="4"/>
        <v>75.851591776878877</v>
      </c>
      <c r="K17" s="9">
        <f t="shared" si="4"/>
        <v>85.03151619226341</v>
      </c>
      <c r="L17" s="10">
        <f t="shared" si="4"/>
        <v>86.226186051542356</v>
      </c>
      <c r="M17" s="11">
        <f t="shared" si="4"/>
        <v>86.130381599151946</v>
      </c>
      <c r="N17" s="9"/>
      <c r="O17" s="10"/>
      <c r="P17" s="11"/>
    </row>
    <row r="18" spans="1:20">
      <c r="A18" s="8">
        <v>2.4414060000000001E-2</v>
      </c>
      <c r="B18" s="9">
        <f t="shared" ref="B18:M18" si="5">100-100*2^-(B8-16.47)</f>
        <v>10.497492907202769</v>
      </c>
      <c r="C18" s="10">
        <f t="shared" si="5"/>
        <v>12.944943670387772</v>
      </c>
      <c r="D18" s="11">
        <f t="shared" si="5"/>
        <v>13.546276869213528</v>
      </c>
      <c r="E18" s="9">
        <f t="shared" si="5"/>
        <v>67.240164903540915</v>
      </c>
      <c r="F18" s="10">
        <f t="shared" si="5"/>
        <v>66.084891813808255</v>
      </c>
      <c r="G18" s="11">
        <f t="shared" si="5"/>
        <v>61.843519775986039</v>
      </c>
      <c r="H18" s="9">
        <f t="shared" si="5"/>
        <v>40.126064769053649</v>
      </c>
      <c r="I18" s="10">
        <f t="shared" si="5"/>
        <v>49.652222497164132</v>
      </c>
      <c r="J18" s="11">
        <f t="shared" si="5"/>
        <v>52.368100097803136</v>
      </c>
      <c r="K18" s="9">
        <f t="shared" si="5"/>
        <v>-3.5264923841375406</v>
      </c>
      <c r="L18" s="10">
        <f t="shared" si="5"/>
        <v>7.3411938109628778</v>
      </c>
      <c r="M18" s="11">
        <f t="shared" si="5"/>
        <v>-3.5264923841375406</v>
      </c>
      <c r="N18" s="9"/>
      <c r="O18" s="10"/>
      <c r="P18" s="11"/>
    </row>
    <row r="19" spans="1:20" ht="15.75" thickBot="1">
      <c r="A19" s="43"/>
      <c r="B19" s="102" t="s">
        <v>33</v>
      </c>
      <c r="C19" s="102"/>
      <c r="D19" s="102"/>
      <c r="E19" s="102"/>
      <c r="F19" s="102"/>
      <c r="G19" s="102"/>
      <c r="H19" s="102"/>
      <c r="I19" s="102"/>
      <c r="J19" s="102"/>
      <c r="K19" s="102"/>
      <c r="L19" s="102"/>
      <c r="M19" s="102"/>
      <c r="N19" s="102"/>
      <c r="O19" s="102"/>
      <c r="P19" s="102"/>
      <c r="Q19" s="43"/>
      <c r="R19" s="43"/>
      <c r="S19" s="43"/>
      <c r="T19" s="43"/>
    </row>
    <row r="21" spans="1:20" ht="15">
      <c r="A21" s="98" t="s">
        <v>53</v>
      </c>
      <c r="B21" s="98"/>
      <c r="C21" s="98"/>
      <c r="D21" s="98"/>
      <c r="E21" s="98"/>
    </row>
    <row r="22" spans="1:20" ht="15">
      <c r="A22" s="17" t="s">
        <v>4</v>
      </c>
      <c r="B22" s="99" t="s">
        <v>54</v>
      </c>
      <c r="C22" s="100"/>
      <c r="D22" s="101"/>
      <c r="E22" s="97" t="s">
        <v>55</v>
      </c>
      <c r="F22" s="97"/>
      <c r="G22" s="97"/>
      <c r="H22" s="99" t="s">
        <v>56</v>
      </c>
      <c r="I22" s="100"/>
      <c r="J22" s="101"/>
    </row>
    <row r="23" spans="1:20">
      <c r="A23" s="1">
        <v>4</v>
      </c>
      <c r="B23" s="36">
        <v>99.88</v>
      </c>
      <c r="C23" s="37">
        <v>99.88</v>
      </c>
      <c r="D23" s="38">
        <v>99.88</v>
      </c>
      <c r="E23" s="16">
        <v>96.97</v>
      </c>
      <c r="F23" s="16">
        <v>96.71</v>
      </c>
      <c r="G23" s="16">
        <v>97.27</v>
      </c>
      <c r="H23" s="36">
        <v>99.9</v>
      </c>
      <c r="I23" s="37">
        <v>99.91</v>
      </c>
      <c r="J23" s="38">
        <v>99.9</v>
      </c>
    </row>
    <row r="24" spans="1:20">
      <c r="A24" s="1">
        <v>1</v>
      </c>
      <c r="B24" s="36">
        <v>99.8</v>
      </c>
      <c r="C24" s="37">
        <v>99.81</v>
      </c>
      <c r="D24" s="38">
        <v>99.8</v>
      </c>
      <c r="E24" s="16">
        <v>88.55</v>
      </c>
      <c r="F24" s="16">
        <v>89.539999999999992</v>
      </c>
      <c r="G24" s="16">
        <v>90.5</v>
      </c>
      <c r="H24" s="36">
        <v>99.89</v>
      </c>
      <c r="I24" s="37">
        <v>99.88</v>
      </c>
      <c r="J24" s="38">
        <v>99.88</v>
      </c>
    </row>
    <row r="25" spans="1:20">
      <c r="A25" s="1">
        <v>0.25</v>
      </c>
      <c r="B25" s="36">
        <v>99.81</v>
      </c>
      <c r="C25" s="37">
        <v>99.82</v>
      </c>
      <c r="D25" s="38">
        <v>99.83</v>
      </c>
      <c r="E25" s="16">
        <v>54.36</v>
      </c>
      <c r="F25" s="16">
        <v>54.58</v>
      </c>
      <c r="G25" s="16">
        <v>55.71</v>
      </c>
      <c r="H25" s="36">
        <v>99.73</v>
      </c>
      <c r="I25" s="37">
        <v>99.78</v>
      </c>
      <c r="J25" s="38">
        <v>99.8</v>
      </c>
    </row>
    <row r="26" spans="1:20">
      <c r="A26" s="1">
        <v>6.25E-2</v>
      </c>
      <c r="B26" s="36">
        <v>72.37</v>
      </c>
      <c r="C26" s="37">
        <v>71.31</v>
      </c>
      <c r="D26" s="38">
        <v>74.64</v>
      </c>
      <c r="E26" s="16">
        <v>5.5100000000000051</v>
      </c>
      <c r="F26" s="16">
        <v>9.6700000000000017</v>
      </c>
      <c r="G26" s="16">
        <v>4.0499999999999972</v>
      </c>
      <c r="H26" s="36">
        <v>99.79</v>
      </c>
      <c r="I26" s="37">
        <v>99.44</v>
      </c>
      <c r="J26" s="38">
        <v>99.53</v>
      </c>
    </row>
    <row r="27" spans="1:20">
      <c r="A27" s="1">
        <v>1.5625E-2</v>
      </c>
      <c r="B27" s="36">
        <v>34.519999999999996</v>
      </c>
      <c r="C27" s="37">
        <v>35.659999999999997</v>
      </c>
      <c r="D27" s="38">
        <v>41.37</v>
      </c>
      <c r="E27" s="16">
        <v>-0.23000000000000398</v>
      </c>
      <c r="F27" s="16">
        <v>3.1800000000000068</v>
      </c>
      <c r="G27" s="16">
        <v>5.8299999999999983</v>
      </c>
      <c r="H27" s="36">
        <v>73.400000000000006</v>
      </c>
      <c r="I27" s="37">
        <v>70.48</v>
      </c>
      <c r="J27" s="38">
        <v>73.39</v>
      </c>
    </row>
    <row r="28" spans="1:20">
      <c r="A28" s="1">
        <v>3.90625E-3</v>
      </c>
      <c r="B28" s="36">
        <v>16.709999999999994</v>
      </c>
      <c r="C28" s="37">
        <v>25.379999999999995</v>
      </c>
      <c r="D28" s="38">
        <v>20.540000000000006</v>
      </c>
      <c r="E28" s="16">
        <v>7.769999999999996</v>
      </c>
      <c r="F28" s="16">
        <v>-4.3400000000000034</v>
      </c>
      <c r="G28" s="16">
        <v>2.4500000000000028</v>
      </c>
      <c r="H28" s="36">
        <v>37.909999999999997</v>
      </c>
      <c r="I28" s="37">
        <v>32.370000000000005</v>
      </c>
      <c r="J28" s="38">
        <v>37.909999999999997</v>
      </c>
    </row>
    <row r="29" spans="1:20">
      <c r="A29" s="16">
        <v>9.765625E-4</v>
      </c>
      <c r="B29" s="36">
        <v>1.0400000000000063</v>
      </c>
      <c r="C29" s="37">
        <v>1.8299999999999983</v>
      </c>
      <c r="D29" s="38">
        <v>-2.3599999999999994</v>
      </c>
      <c r="E29" s="16">
        <v>1.8299999999999983</v>
      </c>
      <c r="F29" s="16">
        <v>2.6700000000000017</v>
      </c>
      <c r="G29" s="16">
        <v>8.4099999999999966</v>
      </c>
      <c r="H29" s="36">
        <v>0.54000000000000625</v>
      </c>
      <c r="I29" s="37">
        <v>9.7800000000000011</v>
      </c>
      <c r="J29" s="38">
        <v>8.2999999999999972</v>
      </c>
    </row>
    <row r="30" spans="1:20">
      <c r="A30" s="16">
        <v>2.44140625E-4</v>
      </c>
      <c r="B30" s="36">
        <v>-2.0999999999999943</v>
      </c>
      <c r="C30" s="37">
        <v>-8.6700000000000017</v>
      </c>
      <c r="D30" s="38">
        <v>-9.4300000000000068</v>
      </c>
      <c r="E30" s="16">
        <v>1.6700000000000017</v>
      </c>
      <c r="F30" s="16">
        <v>-0.45000000000000284</v>
      </c>
      <c r="G30" s="16">
        <v>-0.23000000000000398</v>
      </c>
      <c r="H30" s="36">
        <v>-1.3199999999999932</v>
      </c>
      <c r="I30" s="37">
        <v>4.3799999999999955</v>
      </c>
      <c r="J30" s="38">
        <v>3.2600000000000051</v>
      </c>
    </row>
    <row r="31" spans="1:20" ht="15.75" thickBot="1">
      <c r="A31" s="102" t="s">
        <v>33</v>
      </c>
      <c r="B31" s="102"/>
      <c r="C31" s="102"/>
      <c r="D31" s="102"/>
      <c r="E31" s="102"/>
      <c r="F31" s="102"/>
      <c r="G31" s="102"/>
      <c r="H31" s="102"/>
      <c r="I31" s="102"/>
      <c r="J31" s="102"/>
      <c r="K31" s="102"/>
      <c r="L31" s="102"/>
      <c r="M31" s="102"/>
      <c r="N31" s="102"/>
      <c r="O31" s="102"/>
    </row>
  </sheetData>
  <mergeCells count="19">
    <mergeCell ref="A1:D1"/>
    <mergeCell ref="B2:D2"/>
    <mergeCell ref="E2:G2"/>
    <mergeCell ref="H2:J2"/>
    <mergeCell ref="K2:M2"/>
    <mergeCell ref="B22:D22"/>
    <mergeCell ref="E22:G22"/>
    <mergeCell ref="H22:J22"/>
    <mergeCell ref="A31:O31"/>
    <mergeCell ref="Q2:S2"/>
    <mergeCell ref="N2:P2"/>
    <mergeCell ref="B9:P9"/>
    <mergeCell ref="B12:D12"/>
    <mergeCell ref="A21:E21"/>
    <mergeCell ref="E12:G12"/>
    <mergeCell ref="H12:J12"/>
    <mergeCell ref="K12:M12"/>
    <mergeCell ref="N12:P12"/>
    <mergeCell ref="B19:P1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0"/>
  <sheetViews>
    <sheetView zoomScale="115" zoomScaleNormal="115" workbookViewId="0">
      <selection activeCell="F17" sqref="F17"/>
    </sheetView>
  </sheetViews>
  <sheetFormatPr defaultRowHeight="13.5"/>
  <cols>
    <col min="1" max="1" width="13.75" customWidth="1"/>
    <col min="2" max="2" width="8.25" customWidth="1"/>
    <col min="3" max="4" width="7.75" customWidth="1"/>
    <col min="5" max="5" width="7.25" customWidth="1"/>
    <col min="6" max="10" width="7.75" customWidth="1"/>
    <col min="11" max="11" width="7.125" customWidth="1"/>
    <col min="12" max="12" width="7.5" customWidth="1"/>
    <col min="13" max="13" width="7.75" customWidth="1"/>
  </cols>
  <sheetData>
    <row r="1" spans="1:15" ht="15">
      <c r="A1" s="24" t="s">
        <v>10</v>
      </c>
      <c r="B1" s="24"/>
      <c r="C1" s="24"/>
      <c r="D1" s="24"/>
      <c r="E1" s="24"/>
      <c r="F1" s="24"/>
      <c r="G1" s="24"/>
      <c r="H1" s="24"/>
      <c r="I1" s="24"/>
      <c r="J1" s="24"/>
    </row>
    <row r="3" spans="1:15">
      <c r="A3" s="19"/>
      <c r="B3" s="103" t="s">
        <v>12</v>
      </c>
      <c r="C3" s="104"/>
      <c r="D3" s="105"/>
      <c r="E3" s="106" t="s">
        <v>13</v>
      </c>
      <c r="F3" s="106"/>
      <c r="G3" s="106"/>
      <c r="H3" s="103" t="s">
        <v>14</v>
      </c>
      <c r="I3" s="104"/>
      <c r="J3" s="105"/>
      <c r="K3" s="103" t="s">
        <v>15</v>
      </c>
      <c r="L3" s="104"/>
      <c r="M3" s="105"/>
      <c r="O3" t="s">
        <v>9</v>
      </c>
    </row>
    <row r="4" spans="1:15">
      <c r="A4" s="19" t="s">
        <v>11</v>
      </c>
      <c r="B4" s="25">
        <v>0.97199999999999998</v>
      </c>
      <c r="C4" s="26">
        <v>0.97299999999999998</v>
      </c>
      <c r="D4" s="27">
        <v>0.98899999999999999</v>
      </c>
      <c r="E4" s="20">
        <v>0.95899999999999996</v>
      </c>
      <c r="F4" s="20">
        <v>0.94799999999999995</v>
      </c>
      <c r="G4" s="20">
        <v>0.93600000000000005</v>
      </c>
      <c r="H4" s="21">
        <v>0.96299999999999997</v>
      </c>
      <c r="I4" s="22">
        <v>0.998</v>
      </c>
      <c r="J4" s="23">
        <v>0.9</v>
      </c>
      <c r="K4" s="21">
        <v>0.80200000000000005</v>
      </c>
      <c r="L4" s="22">
        <v>0.81799999999999995</v>
      </c>
      <c r="M4" s="23">
        <v>0.76900000000000002</v>
      </c>
      <c r="O4">
        <f>AVERAGE(B4:D4)</f>
        <v>0.97799999999999987</v>
      </c>
    </row>
    <row r="5" spans="1:15">
      <c r="A5" s="19" t="s">
        <v>20</v>
      </c>
      <c r="B5" s="21">
        <v>0.84599999999999997</v>
      </c>
      <c r="C5" s="22">
        <v>0.84799999999999998</v>
      </c>
      <c r="D5" s="23">
        <v>0.84499999999999997</v>
      </c>
      <c r="E5" s="20">
        <v>0.57099999999999995</v>
      </c>
      <c r="F5" s="20">
        <v>0.40799999999999997</v>
      </c>
      <c r="G5" s="20">
        <v>0.38600000000000001</v>
      </c>
      <c r="H5" s="21">
        <v>0.80900000000000005</v>
      </c>
      <c r="I5" s="22">
        <v>0.82299999999999995</v>
      </c>
      <c r="J5" s="23">
        <v>0.83699999999999997</v>
      </c>
      <c r="K5" s="21">
        <v>0.68899999999999995</v>
      </c>
      <c r="L5" s="22">
        <v>0.70299999999999996</v>
      </c>
      <c r="M5" s="23">
        <v>0.69099999999999995</v>
      </c>
    </row>
    <row r="6" spans="1:15">
      <c r="A6" s="19" t="s">
        <v>19</v>
      </c>
      <c r="B6" s="21">
        <v>0.81399999999999995</v>
      </c>
      <c r="C6" s="22">
        <v>0.82699999999999996</v>
      </c>
      <c r="D6" s="23">
        <v>0.82699999999999996</v>
      </c>
      <c r="E6" s="20">
        <v>0.83699999999999997</v>
      </c>
      <c r="F6" s="20">
        <v>0.77400000000000002</v>
      </c>
      <c r="G6" s="20">
        <v>0.78900000000000003</v>
      </c>
      <c r="H6" s="21">
        <v>0.82599999999999996</v>
      </c>
      <c r="I6" s="22">
        <v>0.84199999999999997</v>
      </c>
      <c r="J6" s="23">
        <v>0.82499999999999996</v>
      </c>
      <c r="K6" s="21">
        <v>0.35799999999999998</v>
      </c>
      <c r="L6" s="22">
        <v>0.40100000000000002</v>
      </c>
      <c r="M6" s="23">
        <v>0.309</v>
      </c>
    </row>
    <row r="7" spans="1:15">
      <c r="A7" s="19" t="s">
        <v>18</v>
      </c>
      <c r="B7" s="21">
        <v>0.90400000000000003</v>
      </c>
      <c r="C7" s="22">
        <v>0.91</v>
      </c>
      <c r="D7" s="23">
        <v>0.90500000000000003</v>
      </c>
      <c r="E7" s="20">
        <v>0.89500000000000002</v>
      </c>
      <c r="F7" s="20">
        <v>0.9</v>
      </c>
      <c r="G7" s="20">
        <v>0.874</v>
      </c>
      <c r="H7" s="21">
        <v>0.90300000000000002</v>
      </c>
      <c r="I7" s="22">
        <v>0.91700000000000004</v>
      </c>
      <c r="J7" s="23">
        <v>0.91500000000000004</v>
      </c>
      <c r="K7" s="21">
        <v>0.05</v>
      </c>
      <c r="L7" s="22">
        <v>0.05</v>
      </c>
      <c r="M7" s="23">
        <v>0.05</v>
      </c>
    </row>
    <row r="8" spans="1:15">
      <c r="A8" s="19" t="s">
        <v>17</v>
      </c>
      <c r="B8" s="21">
        <v>0.88800000000000001</v>
      </c>
      <c r="C8" s="22">
        <v>0.93700000000000006</v>
      </c>
      <c r="D8" s="23">
        <v>0.91600000000000004</v>
      </c>
      <c r="E8" s="20">
        <v>0.88500000000000001</v>
      </c>
      <c r="F8" s="20">
        <v>0.86</v>
      </c>
      <c r="G8" s="20">
        <v>0.878</v>
      </c>
      <c r="H8" s="21">
        <v>0.90200000000000002</v>
      </c>
      <c r="I8" s="22">
        <v>0.91200000000000003</v>
      </c>
      <c r="J8" s="23">
        <v>0.89400000000000002</v>
      </c>
      <c r="K8" s="21">
        <v>5.0999999999999997E-2</v>
      </c>
      <c r="L8" s="22">
        <v>5.0999999999999997E-2</v>
      </c>
      <c r="M8" s="23">
        <v>0.05</v>
      </c>
    </row>
    <row r="9" spans="1:15">
      <c r="A9" s="19" t="s">
        <v>16</v>
      </c>
      <c r="B9" s="21">
        <v>0.92300000000000004</v>
      </c>
      <c r="C9" s="22">
        <v>0.91700000000000004</v>
      </c>
      <c r="D9" s="23">
        <v>0.84499999999999997</v>
      </c>
      <c r="E9" s="20">
        <v>0.84799999999999998</v>
      </c>
      <c r="F9" s="20">
        <v>0.82</v>
      </c>
      <c r="G9" s="20">
        <v>0.86699999999999999</v>
      </c>
      <c r="H9" s="21">
        <v>0.91800000000000004</v>
      </c>
      <c r="I9" s="22">
        <v>0.93</v>
      </c>
      <c r="J9" s="23">
        <v>0.872</v>
      </c>
      <c r="K9" s="21">
        <v>5.6000000000000001E-2</v>
      </c>
      <c r="L9" s="22">
        <v>5.2999999999999999E-2</v>
      </c>
      <c r="M9" s="23">
        <v>5.0999999999999997E-2</v>
      </c>
    </row>
    <row r="10" spans="1:15">
      <c r="A10" s="20" t="s">
        <v>1</v>
      </c>
      <c r="B10" s="21">
        <v>5.0999999999999997E-2</v>
      </c>
      <c r="C10" s="22">
        <v>5.0999999999999997E-2</v>
      </c>
      <c r="D10" s="23">
        <v>5.0999999999999997E-2</v>
      </c>
      <c r="E10" s="20">
        <v>5.2999999999999999E-2</v>
      </c>
      <c r="F10" s="20">
        <v>5.6000000000000001E-2</v>
      </c>
      <c r="G10" s="20">
        <v>5.6000000000000001E-2</v>
      </c>
      <c r="H10" s="21">
        <v>5.6000000000000001E-2</v>
      </c>
      <c r="I10" s="22">
        <v>5.6000000000000001E-2</v>
      </c>
      <c r="J10" s="23">
        <v>5.7000000000000002E-2</v>
      </c>
      <c r="K10" s="21">
        <v>5.5E-2</v>
      </c>
      <c r="L10" s="22">
        <v>5.3999999999999999E-2</v>
      </c>
      <c r="M10" s="23">
        <v>5.0999999999999997E-2</v>
      </c>
    </row>
    <row r="11" spans="1:15">
      <c r="A11" s="19"/>
      <c r="B11" s="22"/>
      <c r="C11" s="22"/>
      <c r="D11" s="22"/>
      <c r="E11" s="20"/>
      <c r="F11" s="20"/>
      <c r="G11" s="20"/>
      <c r="H11" s="22"/>
      <c r="I11" s="22"/>
      <c r="J11" s="22"/>
      <c r="K11" s="22"/>
      <c r="L11" s="22"/>
      <c r="M11" s="22"/>
    </row>
    <row r="12" spans="1:15">
      <c r="A12" s="107" t="s">
        <v>21</v>
      </c>
      <c r="B12" s="107"/>
    </row>
    <row r="13" spans="1:15">
      <c r="B13" s="103" t="s">
        <v>12</v>
      </c>
      <c r="C13" s="104"/>
      <c r="D13" s="104"/>
      <c r="E13" s="103" t="s">
        <v>13</v>
      </c>
      <c r="F13" s="104"/>
      <c r="G13" s="105"/>
      <c r="H13" s="104" t="s">
        <v>14</v>
      </c>
      <c r="I13" s="104"/>
      <c r="J13" s="104"/>
      <c r="K13" s="103" t="s">
        <v>15</v>
      </c>
      <c r="L13" s="104"/>
      <c r="M13" s="105"/>
    </row>
    <row r="14" spans="1:15">
      <c r="A14" s="19" t="s">
        <v>11</v>
      </c>
      <c r="B14" s="21">
        <f t="shared" ref="B14:B20" si="0">100*B4/0.978</f>
        <v>99.386503067484668</v>
      </c>
      <c r="C14" s="22">
        <f t="shared" ref="C14:M14" si="1">100*C4/0.978</f>
        <v>99.488752556237216</v>
      </c>
      <c r="D14" s="22">
        <f t="shared" si="1"/>
        <v>101.12474437627813</v>
      </c>
      <c r="E14" s="21">
        <f t="shared" si="1"/>
        <v>98.057259713701427</v>
      </c>
      <c r="F14" s="22">
        <f t="shared" si="1"/>
        <v>96.932515337423311</v>
      </c>
      <c r="G14" s="23">
        <f t="shared" si="1"/>
        <v>95.705521472392647</v>
      </c>
      <c r="H14" s="22">
        <f t="shared" si="1"/>
        <v>98.466257668711648</v>
      </c>
      <c r="I14" s="22">
        <f t="shared" si="1"/>
        <v>102.04498977505112</v>
      </c>
      <c r="J14" s="22">
        <f t="shared" si="1"/>
        <v>92.024539877300612</v>
      </c>
      <c r="K14" s="21">
        <f t="shared" si="1"/>
        <v>82.004089979550102</v>
      </c>
      <c r="L14" s="22">
        <f t="shared" si="1"/>
        <v>83.640081799591002</v>
      </c>
      <c r="M14" s="23">
        <f t="shared" si="1"/>
        <v>78.629856850715754</v>
      </c>
    </row>
    <row r="15" spans="1:15">
      <c r="A15" s="19" t="s">
        <v>20</v>
      </c>
      <c r="B15" s="21">
        <f t="shared" si="0"/>
        <v>86.503067484662566</v>
      </c>
      <c r="C15" s="22">
        <f t="shared" ref="C15:M15" si="2">100*C5/0.978</f>
        <v>86.707566462167691</v>
      </c>
      <c r="D15" s="22">
        <f t="shared" si="2"/>
        <v>86.400817995910018</v>
      </c>
      <c r="E15" s="25">
        <f t="shared" si="2"/>
        <v>58.38445807770961</v>
      </c>
      <c r="F15" s="26">
        <f t="shared" si="2"/>
        <v>41.717791411042946</v>
      </c>
      <c r="G15" s="27">
        <f t="shared" si="2"/>
        <v>39.468302658486706</v>
      </c>
      <c r="H15" s="22">
        <f t="shared" si="2"/>
        <v>82.719836400817996</v>
      </c>
      <c r="I15" s="22">
        <f t="shared" si="2"/>
        <v>84.151329243353786</v>
      </c>
      <c r="J15" s="22">
        <f t="shared" si="2"/>
        <v>85.582822085889575</v>
      </c>
      <c r="K15" s="21">
        <f t="shared" si="2"/>
        <v>70.449897750511241</v>
      </c>
      <c r="L15" s="22">
        <f t="shared" si="2"/>
        <v>71.88139059304703</v>
      </c>
      <c r="M15" s="23">
        <f t="shared" si="2"/>
        <v>70.654396728016351</v>
      </c>
    </row>
    <row r="16" spans="1:15">
      <c r="A16" s="19" t="s">
        <v>19</v>
      </c>
      <c r="B16" s="21">
        <f t="shared" si="0"/>
        <v>83.231083844580766</v>
      </c>
      <c r="C16" s="22">
        <f t="shared" ref="C16:M16" si="3">100*C6/0.978</f>
        <v>84.560327198363993</v>
      </c>
      <c r="D16" s="22">
        <f t="shared" si="3"/>
        <v>84.560327198363993</v>
      </c>
      <c r="E16" s="21">
        <f t="shared" si="3"/>
        <v>85.582822085889575</v>
      </c>
      <c r="F16" s="22">
        <f t="shared" si="3"/>
        <v>79.141104294478538</v>
      </c>
      <c r="G16" s="23">
        <f t="shared" si="3"/>
        <v>80.674846625766875</v>
      </c>
      <c r="H16" s="22">
        <f t="shared" si="3"/>
        <v>84.458077709611445</v>
      </c>
      <c r="I16" s="22">
        <f t="shared" si="3"/>
        <v>86.094069529652359</v>
      </c>
      <c r="J16" s="22">
        <f t="shared" si="3"/>
        <v>84.355828220858896</v>
      </c>
      <c r="K16" s="25">
        <f t="shared" si="3"/>
        <v>36.605316973415128</v>
      </c>
      <c r="L16" s="26">
        <f t="shared" si="3"/>
        <v>41.002044989775051</v>
      </c>
      <c r="M16" s="27">
        <f t="shared" si="3"/>
        <v>31.595092024539877</v>
      </c>
    </row>
    <row r="17" spans="1:13">
      <c r="A17" s="19" t="s">
        <v>18</v>
      </c>
      <c r="B17" s="21">
        <f t="shared" si="0"/>
        <v>92.433537832310847</v>
      </c>
      <c r="C17" s="22">
        <f t="shared" ref="C17:M17" si="4">100*C7/0.978</f>
        <v>93.047034764826179</v>
      </c>
      <c r="D17" s="22">
        <f t="shared" si="4"/>
        <v>92.535787321063395</v>
      </c>
      <c r="E17" s="21">
        <f t="shared" si="4"/>
        <v>91.513292433537828</v>
      </c>
      <c r="F17" s="22">
        <f t="shared" si="4"/>
        <v>92.024539877300612</v>
      </c>
      <c r="G17" s="23">
        <f t="shared" si="4"/>
        <v>89.366053169734158</v>
      </c>
      <c r="H17" s="22">
        <f t="shared" si="4"/>
        <v>92.331288343558285</v>
      </c>
      <c r="I17" s="22">
        <f t="shared" si="4"/>
        <v>93.762781186094074</v>
      </c>
      <c r="J17" s="22">
        <f t="shared" si="4"/>
        <v>93.558282208588963</v>
      </c>
      <c r="K17" s="25">
        <f t="shared" si="4"/>
        <v>5.112474437627812</v>
      </c>
      <c r="L17" s="26">
        <f t="shared" si="4"/>
        <v>5.112474437627812</v>
      </c>
      <c r="M17" s="27">
        <f t="shared" si="4"/>
        <v>5.112474437627812</v>
      </c>
    </row>
    <row r="18" spans="1:13">
      <c r="A18" s="19" t="s">
        <v>17</v>
      </c>
      <c r="B18" s="21">
        <f t="shared" si="0"/>
        <v>90.797546012269933</v>
      </c>
      <c r="C18" s="22">
        <f t="shared" ref="C18:M18" si="5">100*C8/0.978</f>
        <v>95.807770961145195</v>
      </c>
      <c r="D18" s="22">
        <f t="shared" si="5"/>
        <v>93.660531697341526</v>
      </c>
      <c r="E18" s="21">
        <f t="shared" si="5"/>
        <v>90.490797546012274</v>
      </c>
      <c r="F18" s="22">
        <f t="shared" si="5"/>
        <v>87.934560327198369</v>
      </c>
      <c r="G18" s="23">
        <f t="shared" si="5"/>
        <v>89.77505112474438</v>
      </c>
      <c r="H18" s="22">
        <f t="shared" si="5"/>
        <v>92.229038854805736</v>
      </c>
      <c r="I18" s="22">
        <f t="shared" si="5"/>
        <v>93.25153374233129</v>
      </c>
      <c r="J18" s="22">
        <f t="shared" si="5"/>
        <v>91.411042944785279</v>
      </c>
      <c r="K18" s="25">
        <f t="shared" si="5"/>
        <v>5.2147239263803682</v>
      </c>
      <c r="L18" s="26">
        <f t="shared" si="5"/>
        <v>5.2147239263803682</v>
      </c>
      <c r="M18" s="27">
        <f t="shared" si="5"/>
        <v>5.112474437627812</v>
      </c>
    </row>
    <row r="19" spans="1:13">
      <c r="A19" s="19" t="s">
        <v>16</v>
      </c>
      <c r="B19" s="21">
        <f t="shared" si="0"/>
        <v>94.37627811860942</v>
      </c>
      <c r="C19" s="22">
        <f t="shared" ref="C19:M19" si="6">100*C9/0.978</f>
        <v>93.762781186094074</v>
      </c>
      <c r="D19" s="22">
        <f t="shared" si="6"/>
        <v>86.400817995910018</v>
      </c>
      <c r="E19" s="21">
        <f t="shared" si="6"/>
        <v>86.707566462167691</v>
      </c>
      <c r="F19" s="22">
        <f t="shared" si="6"/>
        <v>83.844580777096112</v>
      </c>
      <c r="G19" s="23">
        <f t="shared" si="6"/>
        <v>88.650306748466264</v>
      </c>
      <c r="H19" s="22">
        <f t="shared" si="6"/>
        <v>93.865030674846622</v>
      </c>
      <c r="I19" s="22">
        <f t="shared" si="6"/>
        <v>95.092024539877301</v>
      </c>
      <c r="J19" s="22">
        <f t="shared" si="6"/>
        <v>89.161554192229048</v>
      </c>
      <c r="K19" s="25">
        <f t="shared" si="6"/>
        <v>5.7259713701431503</v>
      </c>
      <c r="L19" s="26">
        <f t="shared" si="6"/>
        <v>5.4192229038854807</v>
      </c>
      <c r="M19" s="27">
        <f t="shared" si="6"/>
        <v>5.2147239263803682</v>
      </c>
    </row>
    <row r="20" spans="1:13">
      <c r="A20" s="20" t="s">
        <v>1</v>
      </c>
      <c r="B20" s="21">
        <f t="shared" si="0"/>
        <v>5.2147239263803682</v>
      </c>
      <c r="C20" s="22">
        <f t="shared" ref="C20:M20" si="7">100*C10/0.978</f>
        <v>5.2147239263803682</v>
      </c>
      <c r="D20" s="22">
        <f t="shared" si="7"/>
        <v>5.2147239263803682</v>
      </c>
      <c r="E20" s="21">
        <f t="shared" si="7"/>
        <v>5.4192229038854807</v>
      </c>
      <c r="F20" s="22">
        <f t="shared" si="7"/>
        <v>5.7259713701431503</v>
      </c>
      <c r="G20" s="23">
        <f t="shared" si="7"/>
        <v>5.7259713701431503</v>
      </c>
      <c r="H20" s="22">
        <f t="shared" si="7"/>
        <v>5.7259713701431503</v>
      </c>
      <c r="I20" s="22">
        <f t="shared" si="7"/>
        <v>5.7259713701431503</v>
      </c>
      <c r="J20" s="22">
        <f t="shared" si="7"/>
        <v>5.8282208588957056</v>
      </c>
      <c r="K20" s="21">
        <f t="shared" si="7"/>
        <v>5.6237218813905931</v>
      </c>
      <c r="L20" s="22">
        <f t="shared" si="7"/>
        <v>5.5214723926380369</v>
      </c>
      <c r="M20" s="23">
        <f t="shared" si="7"/>
        <v>5.2147239263803682</v>
      </c>
    </row>
  </sheetData>
  <mergeCells count="9">
    <mergeCell ref="B3:D3"/>
    <mergeCell ref="E3:G3"/>
    <mergeCell ref="H3:J3"/>
    <mergeCell ref="K3:M3"/>
    <mergeCell ref="B13:D13"/>
    <mergeCell ref="E13:G13"/>
    <mergeCell ref="H13:J13"/>
    <mergeCell ref="K13:M13"/>
    <mergeCell ref="A12:B1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R54"/>
  <sheetViews>
    <sheetView topLeftCell="A25" workbookViewId="0">
      <selection activeCell="E43" sqref="E43"/>
    </sheetView>
  </sheetViews>
  <sheetFormatPr defaultRowHeight="14.25"/>
  <cols>
    <col min="1" max="1" width="15.625" style="16" customWidth="1"/>
    <col min="2" max="11" width="9" style="16"/>
    <col min="12" max="12" width="3.75" style="16" customWidth="1"/>
    <col min="13" max="13" width="15.375" style="16" customWidth="1"/>
    <col min="14" max="16384" width="9" style="16"/>
  </cols>
  <sheetData>
    <row r="1" spans="1:18" ht="15">
      <c r="A1" s="98" t="s">
        <v>42</v>
      </c>
      <c r="B1" s="98"/>
      <c r="C1" s="98"/>
      <c r="D1" s="98"/>
      <c r="E1" s="98"/>
      <c r="F1" s="98"/>
    </row>
    <row r="2" spans="1:18" ht="15">
      <c r="A2" s="113" t="s">
        <v>24</v>
      </c>
      <c r="B2" s="113"/>
      <c r="C2" s="113"/>
      <c r="D2" s="113"/>
      <c r="E2" s="113"/>
      <c r="F2" s="114" t="s">
        <v>39</v>
      </c>
      <c r="G2" s="114"/>
      <c r="H2" s="114"/>
      <c r="I2" s="114"/>
      <c r="J2" s="114"/>
      <c r="K2" s="114"/>
    </row>
    <row r="3" spans="1:18" ht="28.5" customHeight="1">
      <c r="A3" s="34" t="s">
        <v>4</v>
      </c>
      <c r="B3" s="108" t="s">
        <v>20</v>
      </c>
      <c r="C3" s="109"/>
      <c r="D3" s="109"/>
      <c r="E3" s="109"/>
      <c r="F3" s="110"/>
      <c r="G3" s="108" t="s">
        <v>19</v>
      </c>
      <c r="H3" s="109"/>
      <c r="I3" s="109"/>
      <c r="J3" s="109"/>
      <c r="K3" s="110"/>
      <c r="M3" s="34" t="s">
        <v>41</v>
      </c>
      <c r="N3" s="108" t="s">
        <v>40</v>
      </c>
      <c r="O3" s="109"/>
      <c r="P3" s="109"/>
      <c r="Q3" s="109"/>
      <c r="R3" s="110"/>
    </row>
    <row r="4" spans="1:18">
      <c r="A4" s="29">
        <v>10</v>
      </c>
      <c r="B4" s="30">
        <v>362</v>
      </c>
      <c r="C4" s="31">
        <v>224</v>
      </c>
      <c r="D4" s="31">
        <v>305.25</v>
      </c>
      <c r="E4" s="31">
        <v>5055.5</v>
      </c>
      <c r="F4" s="32">
        <v>353.75</v>
      </c>
      <c r="G4" s="30">
        <v>784</v>
      </c>
      <c r="H4" s="31">
        <v>136.25</v>
      </c>
      <c r="I4" s="31">
        <v>794.25</v>
      </c>
      <c r="J4" s="31">
        <v>576</v>
      </c>
      <c r="K4" s="32">
        <v>1119</v>
      </c>
      <c r="M4" s="1">
        <v>5</v>
      </c>
      <c r="N4" s="30">
        <v>247.75</v>
      </c>
      <c r="O4" s="31">
        <v>5167.75</v>
      </c>
      <c r="P4" s="31">
        <v>1117.25</v>
      </c>
      <c r="Q4" s="31">
        <v>101.25</v>
      </c>
      <c r="R4" s="32">
        <v>111.75</v>
      </c>
    </row>
    <row r="5" spans="1:18">
      <c r="A5" s="29">
        <v>2.5</v>
      </c>
      <c r="B5" s="30">
        <v>115315.25</v>
      </c>
      <c r="C5" s="31">
        <v>63662</v>
      </c>
      <c r="D5" s="31">
        <v>58531.5</v>
      </c>
      <c r="E5" s="31">
        <v>67640</v>
      </c>
      <c r="F5" s="32">
        <v>68906.25</v>
      </c>
      <c r="G5" s="30">
        <v>786.25</v>
      </c>
      <c r="H5" s="31">
        <v>662</v>
      </c>
      <c r="I5" s="31">
        <v>668</v>
      </c>
      <c r="J5" s="31">
        <v>102.5</v>
      </c>
      <c r="K5" s="32">
        <v>521</v>
      </c>
      <c r="M5" s="1">
        <v>1.25</v>
      </c>
      <c r="N5" s="30">
        <v>4468</v>
      </c>
      <c r="O5" s="31">
        <v>102.75</v>
      </c>
      <c r="P5" s="31">
        <v>625.75</v>
      </c>
      <c r="Q5" s="31">
        <v>175.5</v>
      </c>
      <c r="R5" s="32">
        <v>512.5</v>
      </c>
    </row>
    <row r="6" spans="1:18">
      <c r="A6" s="29">
        <v>0.625</v>
      </c>
      <c r="B6" s="30">
        <v>1342036.5</v>
      </c>
      <c r="C6" s="31">
        <v>877916</v>
      </c>
      <c r="D6" s="31">
        <v>794086.25</v>
      </c>
      <c r="E6" s="31">
        <v>915001</v>
      </c>
      <c r="F6" s="32">
        <v>1173855.75</v>
      </c>
      <c r="G6" s="30">
        <v>1787.75</v>
      </c>
      <c r="H6" s="31">
        <v>2595.75</v>
      </c>
      <c r="I6" s="31">
        <v>547.75</v>
      </c>
      <c r="J6" s="31">
        <v>1139.5</v>
      </c>
      <c r="K6" s="32">
        <v>590.75</v>
      </c>
      <c r="M6" s="1">
        <v>0.3125</v>
      </c>
      <c r="N6" s="30">
        <v>2873.75</v>
      </c>
      <c r="O6" s="31">
        <v>1921</v>
      </c>
      <c r="P6" s="31">
        <v>2714.25</v>
      </c>
      <c r="Q6" s="31">
        <v>1589.5</v>
      </c>
      <c r="R6" s="32">
        <v>4021.5</v>
      </c>
    </row>
    <row r="7" spans="1:18">
      <c r="A7" s="29">
        <v>0.15625</v>
      </c>
      <c r="B7" s="30">
        <v>1779410.5</v>
      </c>
      <c r="C7" s="31">
        <v>1133758.25</v>
      </c>
      <c r="D7" s="31">
        <v>1124994.5</v>
      </c>
      <c r="E7" s="31">
        <v>1125633.75</v>
      </c>
      <c r="F7" s="32">
        <v>1235619</v>
      </c>
      <c r="G7" s="30">
        <v>27485.5</v>
      </c>
      <c r="H7" s="31">
        <v>38891.75</v>
      </c>
      <c r="I7" s="31">
        <v>33397.5</v>
      </c>
      <c r="J7" s="31">
        <v>32796.25</v>
      </c>
      <c r="K7" s="32">
        <v>30983</v>
      </c>
      <c r="M7" s="1">
        <v>7.8125E-2</v>
      </c>
      <c r="N7" s="30">
        <v>511179.25</v>
      </c>
      <c r="O7" s="31">
        <v>398960</v>
      </c>
      <c r="P7" s="31">
        <v>274702.75</v>
      </c>
      <c r="Q7" s="31">
        <v>227952.5</v>
      </c>
      <c r="R7" s="32">
        <v>445081.25</v>
      </c>
    </row>
    <row r="8" spans="1:18">
      <c r="A8" s="8">
        <v>3.90625E-2</v>
      </c>
      <c r="B8" s="30">
        <v>2231970.75</v>
      </c>
      <c r="C8" s="31">
        <v>1267760.5</v>
      </c>
      <c r="D8" s="31">
        <v>1627044.5</v>
      </c>
      <c r="E8" s="31">
        <v>1510878.5</v>
      </c>
      <c r="F8" s="32">
        <v>2075988.75</v>
      </c>
      <c r="G8" s="30">
        <v>829902.5</v>
      </c>
      <c r="H8" s="31">
        <v>860383</v>
      </c>
      <c r="I8" s="31">
        <v>818086.75</v>
      </c>
      <c r="J8" s="31">
        <v>892566.5</v>
      </c>
      <c r="K8" s="32">
        <v>1033463.5</v>
      </c>
      <c r="M8" s="1">
        <v>1.953125E-2</v>
      </c>
      <c r="N8" s="30">
        <v>1609956.75</v>
      </c>
      <c r="O8" s="31">
        <v>1206662.75</v>
      </c>
      <c r="P8" s="31">
        <v>1108354.75</v>
      </c>
      <c r="Q8" s="31">
        <v>1223744</v>
      </c>
      <c r="R8" s="32">
        <v>1598998</v>
      </c>
    </row>
    <row r="9" spans="1:18">
      <c r="A9" s="8">
        <v>9.765625E-3</v>
      </c>
      <c r="B9" s="30">
        <v>2135317.25</v>
      </c>
      <c r="C9" s="31">
        <v>1530270.25</v>
      </c>
      <c r="D9" s="31">
        <v>1287185.75</v>
      </c>
      <c r="E9" s="31">
        <v>1091767.25</v>
      </c>
      <c r="F9" s="32">
        <v>1774530.25</v>
      </c>
      <c r="G9" s="30">
        <v>1533098.75</v>
      </c>
      <c r="H9" s="31">
        <v>1177965.25</v>
      </c>
      <c r="I9" s="31">
        <v>1240632.5</v>
      </c>
      <c r="J9" s="31">
        <v>1213143</v>
      </c>
      <c r="K9" s="32">
        <v>902523</v>
      </c>
      <c r="M9" s="1">
        <v>4.8828129999999997E-3</v>
      </c>
      <c r="N9" s="30">
        <v>1755110.5</v>
      </c>
      <c r="O9" s="31">
        <v>1709933</v>
      </c>
      <c r="P9" s="31">
        <v>1508280.5</v>
      </c>
      <c r="Q9" s="31">
        <v>1306680.25</v>
      </c>
      <c r="R9" s="32">
        <v>1784436</v>
      </c>
    </row>
    <row r="10" spans="1:18">
      <c r="A10" s="29">
        <v>2.44140625E-3</v>
      </c>
      <c r="B10" s="30">
        <v>2300359.25</v>
      </c>
      <c r="C10" s="31">
        <v>944416.25</v>
      </c>
      <c r="D10" s="31">
        <v>1336582</v>
      </c>
      <c r="E10" s="31">
        <v>1316336.25</v>
      </c>
      <c r="F10" s="32">
        <v>1934968.75</v>
      </c>
      <c r="G10" s="30">
        <v>1870309.5</v>
      </c>
      <c r="H10" s="31">
        <v>1662710.5</v>
      </c>
      <c r="I10" s="31">
        <v>1318967.75</v>
      </c>
      <c r="J10" s="31">
        <v>1624136.75</v>
      </c>
      <c r="K10" s="32">
        <v>1435901.5</v>
      </c>
      <c r="M10" s="1">
        <v>1.2207030000000001E-3</v>
      </c>
      <c r="N10" s="30">
        <v>2019166.25</v>
      </c>
      <c r="O10" s="31">
        <v>1607067.25</v>
      </c>
      <c r="P10" s="31">
        <v>1185166</v>
      </c>
      <c r="Q10" s="31">
        <v>1450066.5</v>
      </c>
      <c r="R10" s="32">
        <v>1520053.75</v>
      </c>
    </row>
    <row r="11" spans="1:18">
      <c r="A11" s="29">
        <v>6.103515625E-4</v>
      </c>
      <c r="B11" s="30">
        <v>1809361.5</v>
      </c>
      <c r="C11" s="31">
        <v>1501088.5</v>
      </c>
      <c r="D11" s="31">
        <v>1047972.25</v>
      </c>
      <c r="E11" s="31">
        <v>1388375.25</v>
      </c>
      <c r="F11" s="32">
        <v>1606462</v>
      </c>
      <c r="G11" s="30">
        <v>1607036.5</v>
      </c>
      <c r="H11" s="31">
        <v>1395155.25</v>
      </c>
      <c r="I11" s="31">
        <v>1450648.75</v>
      </c>
      <c r="J11" s="31">
        <v>1432658</v>
      </c>
      <c r="K11" s="32">
        <v>1124480.75</v>
      </c>
      <c r="M11" s="1">
        <v>3.0517599999999999E-4</v>
      </c>
      <c r="N11" s="30">
        <v>1689085</v>
      </c>
      <c r="O11" s="31">
        <v>1812763</v>
      </c>
      <c r="P11" s="31">
        <v>1296350</v>
      </c>
      <c r="Q11" s="31">
        <v>968467.25</v>
      </c>
      <c r="R11" s="32">
        <v>1337650</v>
      </c>
    </row>
    <row r="12" spans="1:18" ht="15">
      <c r="A12" s="31"/>
      <c r="B12" s="31"/>
      <c r="C12" s="31"/>
      <c r="D12" s="31"/>
      <c r="E12" s="31"/>
      <c r="F12" s="31"/>
      <c r="G12" s="35" t="s">
        <v>9</v>
      </c>
      <c r="H12" s="29"/>
      <c r="I12" s="29"/>
      <c r="J12" s="29"/>
      <c r="K12" s="29"/>
      <c r="N12" s="29"/>
      <c r="O12" s="29"/>
      <c r="P12" s="29"/>
      <c r="Q12" s="29"/>
      <c r="R12" s="29"/>
    </row>
    <row r="13" spans="1:18" ht="15">
      <c r="A13" s="29" t="s">
        <v>22</v>
      </c>
      <c r="B13" s="30">
        <v>465</v>
      </c>
      <c r="C13" s="31">
        <v>526.75</v>
      </c>
      <c r="D13" s="31">
        <v>469</v>
      </c>
      <c r="E13" s="31">
        <v>552</v>
      </c>
      <c r="F13" s="32">
        <v>554.75</v>
      </c>
      <c r="G13" s="35">
        <f>AVERAGE(B13:F13)</f>
        <v>513.5</v>
      </c>
      <c r="H13" s="29"/>
      <c r="I13" s="29"/>
      <c r="J13" s="29"/>
      <c r="K13" s="29"/>
      <c r="N13" s="29"/>
      <c r="O13" s="29"/>
      <c r="P13" s="29"/>
      <c r="Q13" s="29"/>
      <c r="R13" s="29"/>
    </row>
    <row r="14" spans="1:18" ht="15">
      <c r="A14" s="29" t="s">
        <v>23</v>
      </c>
      <c r="B14" s="30">
        <v>1701235</v>
      </c>
      <c r="C14" s="31">
        <v>1581040.5</v>
      </c>
      <c r="D14" s="31">
        <v>1603507.5</v>
      </c>
      <c r="E14" s="31">
        <v>1564600.5</v>
      </c>
      <c r="F14" s="32">
        <v>1711498</v>
      </c>
      <c r="G14" s="35">
        <f>AVERAGE(B14:F14)</f>
        <v>1632376.3</v>
      </c>
    </row>
    <row r="16" spans="1:18" ht="15">
      <c r="A16" s="111" t="s">
        <v>38</v>
      </c>
      <c r="B16" s="111"/>
      <c r="L16" s="112" t="s">
        <v>38</v>
      </c>
      <c r="M16" s="112"/>
    </row>
    <row r="17" spans="1:18" ht="25.5">
      <c r="A17" s="34" t="s">
        <v>4</v>
      </c>
      <c r="B17" s="108" t="s">
        <v>2</v>
      </c>
      <c r="C17" s="109"/>
      <c r="D17" s="109"/>
      <c r="E17" s="109"/>
      <c r="F17" s="110"/>
      <c r="G17" s="108" t="s">
        <v>19</v>
      </c>
      <c r="H17" s="109"/>
      <c r="I17" s="109"/>
      <c r="J17" s="109"/>
      <c r="K17" s="110"/>
      <c r="M17" s="34" t="s">
        <v>41</v>
      </c>
      <c r="N17" s="108" t="s">
        <v>40</v>
      </c>
      <c r="O17" s="109"/>
      <c r="P17" s="109"/>
      <c r="Q17" s="109"/>
      <c r="R17" s="110"/>
    </row>
    <row r="18" spans="1:18">
      <c r="A18" s="29">
        <v>10</v>
      </c>
      <c r="B18" s="36">
        <f>100-100*(B4-513.5)/(1632376-513.5)</f>
        <v>100.00928387042413</v>
      </c>
      <c r="C18" s="37">
        <f t="shared" ref="C18:K18" si="0">100-100*(C4-513.5)/(1632376-513.5)</f>
        <v>100.01774046526592</v>
      </c>
      <c r="D18" s="37">
        <f t="shared" si="0"/>
        <v>100.01276149185364</v>
      </c>
      <c r="E18" s="37">
        <f t="shared" si="0"/>
        <v>99.721667726294342</v>
      </c>
      <c r="F18" s="38">
        <f t="shared" si="0"/>
        <v>100.00978942772446</v>
      </c>
      <c r="G18" s="36">
        <f t="shared" si="0"/>
        <v>99.983423848516651</v>
      </c>
      <c r="H18" s="37">
        <f t="shared" si="0"/>
        <v>100.02311775655119</v>
      </c>
      <c r="I18" s="37">
        <f t="shared" si="0"/>
        <v>99.982795731870794</v>
      </c>
      <c r="J18" s="37">
        <f t="shared" si="0"/>
        <v>99.996170020452084</v>
      </c>
      <c r="K18" s="38">
        <f t="shared" si="0"/>
        <v>99.962895158139858</v>
      </c>
      <c r="M18" s="1">
        <v>5</v>
      </c>
      <c r="N18" s="36">
        <f t="shared" ref="N18:R18" si="1">100-100*(N4-513.5)/(1632376-513.5)</f>
        <v>100.01628507303771</v>
      </c>
      <c r="O18" s="37">
        <f t="shared" si="1"/>
        <v>99.71478908302629</v>
      </c>
      <c r="P18" s="37">
        <f t="shared" si="1"/>
        <v>99.963002397567195</v>
      </c>
      <c r="Q18" s="37">
        <f t="shared" si="1"/>
        <v>100.02526254509802</v>
      </c>
      <c r="R18" s="38">
        <f t="shared" si="1"/>
        <v>100.02461910853395</v>
      </c>
    </row>
    <row r="19" spans="1:18">
      <c r="A19" s="29">
        <v>2.5</v>
      </c>
      <c r="B19" s="36">
        <f t="shared" ref="B19:K19" si="2">100-100*(B5-513.5)/(1632376-513.5)</f>
        <v>92.964986326973019</v>
      </c>
      <c r="C19" s="37">
        <f t="shared" si="2"/>
        <v>96.130280584301687</v>
      </c>
      <c r="D19" s="37">
        <f t="shared" si="2"/>
        <v>96.444675945430447</v>
      </c>
      <c r="E19" s="37">
        <f t="shared" si="2"/>
        <v>95.886510046036349</v>
      </c>
      <c r="F19" s="38">
        <f t="shared" si="2"/>
        <v>95.808914660395715</v>
      </c>
      <c r="G19" s="36">
        <f t="shared" si="2"/>
        <v>99.983285969252918</v>
      </c>
      <c r="H19" s="37">
        <f t="shared" si="2"/>
        <v>99.990899968594164</v>
      </c>
      <c r="I19" s="37">
        <f t="shared" si="2"/>
        <v>99.990532290557567</v>
      </c>
      <c r="J19" s="37">
        <f t="shared" si="2"/>
        <v>100.02518594550705</v>
      </c>
      <c r="K19" s="38">
        <f t="shared" si="2"/>
        <v>99.999540402454244</v>
      </c>
      <c r="M19" s="1">
        <v>1.25</v>
      </c>
      <c r="N19" s="36">
        <f t="shared" ref="N19:R19" si="3">100-100*(N5-513.5)/(1632376-513.5)</f>
        <v>99.757669534044695</v>
      </c>
      <c r="O19" s="37">
        <f t="shared" si="3"/>
        <v>100.02517062558886</v>
      </c>
      <c r="P19" s="37">
        <f t="shared" si="3"/>
        <v>99.993121356731962</v>
      </c>
      <c r="Q19" s="37">
        <f t="shared" si="3"/>
        <v>100.0207125293951</v>
      </c>
      <c r="R19" s="38">
        <f t="shared" si="3"/>
        <v>100.00006127967276</v>
      </c>
    </row>
    <row r="20" spans="1:18">
      <c r="A20" s="29">
        <v>0.625</v>
      </c>
      <c r="B20" s="36">
        <f t="shared" ref="B20:K20" si="4">100-100*(B6-513.5)/(1632376-513.5)</f>
        <v>17.791909551202991</v>
      </c>
      <c r="C20" s="37">
        <f t="shared" si="4"/>
        <v>46.233061915449369</v>
      </c>
      <c r="D20" s="37">
        <f t="shared" si="4"/>
        <v>51.370121563550853</v>
      </c>
      <c r="E20" s="37">
        <f t="shared" si="4"/>
        <v>43.96050525090196</v>
      </c>
      <c r="F20" s="38">
        <f t="shared" si="4"/>
        <v>28.097970876835518</v>
      </c>
      <c r="G20" s="36">
        <f t="shared" si="4"/>
        <v>99.921914376977227</v>
      </c>
      <c r="H20" s="37">
        <f t="shared" si="4"/>
        <v>99.872400401381853</v>
      </c>
      <c r="I20" s="37">
        <f t="shared" si="4"/>
        <v>99.997901171207744</v>
      </c>
      <c r="J20" s="37">
        <f t="shared" si="4"/>
        <v>99.961638924848145</v>
      </c>
      <c r="K20" s="38">
        <f t="shared" si="4"/>
        <v>99.995266145278791</v>
      </c>
      <c r="M20" s="1">
        <v>0.3125</v>
      </c>
      <c r="N20" s="36">
        <f t="shared" ref="N20:R20" si="5">100-100*(N6-513.5)/(1632376-513.5)</f>
        <v>99.855364652352762</v>
      </c>
      <c r="O20" s="37">
        <f t="shared" si="5"/>
        <v>99.91374886058108</v>
      </c>
      <c r="P20" s="37">
        <f t="shared" si="5"/>
        <v>99.865138760159027</v>
      </c>
      <c r="Q20" s="37">
        <f t="shared" si="5"/>
        <v>99.9340630721032</v>
      </c>
      <c r="R20" s="38">
        <f t="shared" si="5"/>
        <v>99.785030907934953</v>
      </c>
    </row>
    <row r="21" spans="1:18">
      <c r="A21" s="29">
        <v>0.15625</v>
      </c>
      <c r="B21" s="36">
        <f t="shared" ref="B21:K21" si="6">100-100*(B7-513.5)/(1632376-513.5)</f>
        <v>-9.0102260453929119</v>
      </c>
      <c r="C21" s="37">
        <f t="shared" si="6"/>
        <v>30.555132555592152</v>
      </c>
      <c r="D21" s="37">
        <f t="shared" si="6"/>
        <v>31.092172287799983</v>
      </c>
      <c r="E21" s="37">
        <f t="shared" si="6"/>
        <v>31.052999256983966</v>
      </c>
      <c r="F21" s="38">
        <f t="shared" si="6"/>
        <v>24.313139127837061</v>
      </c>
      <c r="G21" s="36">
        <f t="shared" si="6"/>
        <v>98.347164666140685</v>
      </c>
      <c r="H21" s="37">
        <f t="shared" si="6"/>
        <v>97.648193398647251</v>
      </c>
      <c r="I21" s="37">
        <f t="shared" si="6"/>
        <v>97.98487924074486</v>
      </c>
      <c r="J21" s="37">
        <f t="shared" si="6"/>
        <v>98.021723643995742</v>
      </c>
      <c r="K21" s="38">
        <f t="shared" si="6"/>
        <v>98.132839010639685</v>
      </c>
      <c r="M21" s="1">
        <v>7.8125E-2</v>
      </c>
      <c r="N21" s="36">
        <f t="shared" ref="N21:R21" si="7">100-100*(N7-513.5)/(1632376-513.5)</f>
        <v>68.706569946916488</v>
      </c>
      <c r="O21" s="37">
        <f t="shared" si="7"/>
        <v>75.583328865023859</v>
      </c>
      <c r="P21" s="37">
        <f t="shared" si="7"/>
        <v>83.197772483894937</v>
      </c>
      <c r="Q21" s="37">
        <f t="shared" si="7"/>
        <v>86.062612505649213</v>
      </c>
      <c r="R21" s="38">
        <f t="shared" si="7"/>
        <v>72.757033757439729</v>
      </c>
    </row>
    <row r="22" spans="1:18">
      <c r="A22" s="8">
        <v>3.90625E-2</v>
      </c>
      <c r="B22" s="36">
        <f t="shared" ref="B22:K22" si="8">100-100*(B8-513.5)/(1632376-513.5)</f>
        <v>-36.742970072539805</v>
      </c>
      <c r="C22" s="37">
        <f t="shared" si="8"/>
        <v>22.343518525611074</v>
      </c>
      <c r="D22" s="37">
        <f t="shared" si="8"/>
        <v>0.32671257535484699</v>
      </c>
      <c r="E22" s="37">
        <f t="shared" si="8"/>
        <v>7.4453270419535897</v>
      </c>
      <c r="F22" s="38">
        <f t="shared" si="8"/>
        <v>-27.184444155068206</v>
      </c>
      <c r="G22" s="36">
        <f t="shared" si="8"/>
        <v>49.175313483825995</v>
      </c>
      <c r="H22" s="37">
        <f t="shared" si="8"/>
        <v>47.307478418065244</v>
      </c>
      <c r="I22" s="37">
        <f t="shared" si="8"/>
        <v>49.899378777317331</v>
      </c>
      <c r="J22" s="37">
        <f t="shared" si="8"/>
        <v>45.335284069583068</v>
      </c>
      <c r="K22" s="38">
        <f t="shared" si="8"/>
        <v>36.701162015794836</v>
      </c>
      <c r="M22" s="1">
        <v>1.953125E-2</v>
      </c>
      <c r="N22" s="36">
        <f t="shared" ref="N22:R22" si="9">100-100*(N8-513.5)/(1632376-513.5)</f>
        <v>1.3738443036714187</v>
      </c>
      <c r="O22" s="37">
        <f t="shared" si="9"/>
        <v>26.087568652383396</v>
      </c>
      <c r="P22" s="37">
        <f t="shared" si="9"/>
        <v>32.111850722717136</v>
      </c>
      <c r="Q22" s="37">
        <f t="shared" si="9"/>
        <v>25.040835241939803</v>
      </c>
      <c r="R22" s="38">
        <f t="shared" si="9"/>
        <v>2.0453929176018164</v>
      </c>
    </row>
    <row r="23" spans="1:18">
      <c r="A23" s="8">
        <v>9.765625E-3</v>
      </c>
      <c r="B23" s="36">
        <f t="shared" ref="B23:K23" si="10">100-100*(B9-513.5)/(1632376-513.5)</f>
        <v>-30.820075220798316</v>
      </c>
      <c r="C23" s="37">
        <f t="shared" si="10"/>
        <v>6.2570069475828944</v>
      </c>
      <c r="D23" s="37">
        <f t="shared" si="10"/>
        <v>21.153145562202695</v>
      </c>
      <c r="E23" s="37">
        <f t="shared" si="10"/>
        <v>33.128327294732244</v>
      </c>
      <c r="F23" s="38">
        <f t="shared" si="10"/>
        <v>-8.7111659223739792</v>
      </c>
      <c r="G23" s="36">
        <f t="shared" si="10"/>
        <v>6.0836773931627164</v>
      </c>
      <c r="H23" s="37">
        <f t="shared" si="10"/>
        <v>27.846142061601398</v>
      </c>
      <c r="I23" s="37">
        <f t="shared" si="10"/>
        <v>24.005913488421967</v>
      </c>
      <c r="J23" s="37">
        <f t="shared" si="10"/>
        <v>25.690461052937977</v>
      </c>
      <c r="K23" s="38">
        <f t="shared" si="10"/>
        <v>44.725153007682941</v>
      </c>
      <c r="M23" s="1">
        <v>4.8828129999999997E-3</v>
      </c>
      <c r="N23" s="36">
        <f t="shared" ref="N23:R23" si="11">100-100*(N9-513.5)/(1632376-513.5)</f>
        <v>-7.521129997165815</v>
      </c>
      <c r="O23" s="37">
        <f t="shared" si="11"/>
        <v>-4.7526675807551158</v>
      </c>
      <c r="P23" s="37">
        <f t="shared" si="11"/>
        <v>7.6045316318010805</v>
      </c>
      <c r="Q23" s="37">
        <f t="shared" si="11"/>
        <v>19.958528981455245</v>
      </c>
      <c r="R23" s="38">
        <f t="shared" si="11"/>
        <v>-9.3181870408811989</v>
      </c>
    </row>
    <row r="24" spans="1:18">
      <c r="A24" s="29">
        <v>2.44140625E-3</v>
      </c>
      <c r="B24" s="36">
        <f t="shared" ref="B24:K24" si="12">100-100*(B10-513.5)/(1632376-513.5)</f>
        <v>-40.933794973534845</v>
      </c>
      <c r="C24" s="37">
        <f t="shared" si="12"/>
        <v>42.157948356555778</v>
      </c>
      <c r="D24" s="37">
        <f t="shared" si="12"/>
        <v>18.126159526308129</v>
      </c>
      <c r="E24" s="37">
        <f t="shared" si="12"/>
        <v>19.366812461221457</v>
      </c>
      <c r="F24" s="38">
        <f t="shared" si="12"/>
        <v>-18.542784701529698</v>
      </c>
      <c r="G24" s="36">
        <f t="shared" si="12"/>
        <v>-14.580487020199314</v>
      </c>
      <c r="H24" s="37">
        <f t="shared" si="12"/>
        <v>-1.8588882335368311</v>
      </c>
      <c r="I24" s="37">
        <f t="shared" si="12"/>
        <v>19.205555002336283</v>
      </c>
      <c r="J24" s="37">
        <f t="shared" si="12"/>
        <v>0.5048985438417759</v>
      </c>
      <c r="K24" s="38">
        <f t="shared" si="12"/>
        <v>12.039893066971018</v>
      </c>
      <c r="M24" s="1">
        <v>1.2207030000000001E-3</v>
      </c>
      <c r="N24" s="36">
        <f t="shared" ref="N24:R24" si="13">100-100*(N10-513.5)/(1632376-513.5)</f>
        <v>-23.702379949291071</v>
      </c>
      <c r="O24" s="37">
        <f t="shared" si="13"/>
        <v>1.5509119181303532</v>
      </c>
      <c r="P24" s="37">
        <f t="shared" si="13"/>
        <v>27.40488245792767</v>
      </c>
      <c r="Q24" s="37">
        <f t="shared" si="13"/>
        <v>11.171866502232874</v>
      </c>
      <c r="R24" s="38">
        <f t="shared" si="13"/>
        <v>6.8830707244023301</v>
      </c>
    </row>
    <row r="25" spans="1:18" ht="15" thickBot="1">
      <c r="A25" s="29">
        <v>6.103515625E-4</v>
      </c>
      <c r="B25" s="36">
        <f t="shared" ref="B25:K25" si="14">100-100*(B11-513.5)/(1632376-513.5)</f>
        <v>-10.845613524423783</v>
      </c>
      <c r="C25" s="37">
        <f t="shared" si="14"/>
        <v>8.0452550383380981</v>
      </c>
      <c r="D25" s="37">
        <f t="shared" si="14"/>
        <v>35.812070563543188</v>
      </c>
      <c r="E25" s="37">
        <f t="shared" si="14"/>
        <v>14.952286114792145</v>
      </c>
      <c r="F25" s="38">
        <f t="shared" si="14"/>
        <v>1.5880014400723041</v>
      </c>
      <c r="G25" s="36">
        <f t="shared" si="14"/>
        <v>1.5527962680679224</v>
      </c>
      <c r="H25" s="37">
        <f t="shared" si="14"/>
        <v>14.536809933434952</v>
      </c>
      <c r="I25" s="37">
        <f t="shared" si="14"/>
        <v>11.136186412764559</v>
      </c>
      <c r="J25" s="37">
        <f t="shared" si="14"/>
        <v>12.238653685589313</v>
      </c>
      <c r="K25" s="38">
        <f t="shared" si="14"/>
        <v>31.123654719683799</v>
      </c>
      <c r="M25" s="1">
        <v>3.0517599999999999E-4</v>
      </c>
      <c r="N25" s="36">
        <f t="shared" ref="N25:R25" si="15">100-100*(N11-513.5)/(1632376-513.5)</f>
        <v>-3.4751089629181422</v>
      </c>
      <c r="O25" s="37">
        <f t="shared" si="15"/>
        <v>-11.054056331339197</v>
      </c>
      <c r="P25" s="37">
        <f t="shared" si="15"/>
        <v>20.591563321051865</v>
      </c>
      <c r="Q25" s="37">
        <f t="shared" si="15"/>
        <v>40.684110946847547</v>
      </c>
      <c r="R25" s="38">
        <f t="shared" si="15"/>
        <v>18.060712835793453</v>
      </c>
    </row>
    <row r="26" spans="1:18">
      <c r="A26" s="40"/>
      <c r="B26" s="40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</row>
    <row r="27" spans="1:18" ht="15">
      <c r="A27" s="98" t="s">
        <v>43</v>
      </c>
      <c r="B27" s="98"/>
      <c r="C27" s="98"/>
      <c r="D27" s="98"/>
      <c r="E27" s="98"/>
      <c r="F27" s="98"/>
    </row>
    <row r="28" spans="1:18" ht="15">
      <c r="A28" s="113" t="s">
        <v>24</v>
      </c>
      <c r="B28" s="113"/>
      <c r="C28" s="113"/>
      <c r="D28" s="113"/>
      <c r="E28" s="113"/>
      <c r="F28" s="114" t="s">
        <v>39</v>
      </c>
      <c r="G28" s="114"/>
      <c r="H28" s="114"/>
      <c r="I28" s="114"/>
      <c r="J28" s="114"/>
      <c r="K28" s="114"/>
    </row>
    <row r="29" spans="1:18" ht="25.5">
      <c r="A29" s="34" t="s">
        <v>4</v>
      </c>
      <c r="B29" s="108" t="s">
        <v>46</v>
      </c>
      <c r="C29" s="109"/>
      <c r="D29" s="109"/>
      <c r="E29" s="109"/>
      <c r="F29" s="110"/>
      <c r="G29" s="109" t="s">
        <v>51</v>
      </c>
      <c r="H29" s="109"/>
      <c r="I29" s="109"/>
      <c r="J29" s="109"/>
      <c r="K29" s="109"/>
      <c r="L29" s="36"/>
      <c r="M29" s="42" t="s">
        <v>50</v>
      </c>
      <c r="N29" s="108" t="s">
        <v>47</v>
      </c>
      <c r="O29" s="109"/>
      <c r="P29" s="109"/>
      <c r="Q29" s="109"/>
      <c r="R29" s="110"/>
    </row>
    <row r="30" spans="1:18">
      <c r="A30" s="16">
        <v>10</v>
      </c>
      <c r="B30" s="36">
        <v>409</v>
      </c>
      <c r="C30" s="37">
        <v>1453.25</v>
      </c>
      <c r="D30" s="37">
        <v>94.75</v>
      </c>
      <c r="E30" s="37">
        <v>1105.25</v>
      </c>
      <c r="F30" s="38">
        <v>87.5</v>
      </c>
      <c r="G30" s="37">
        <v>1193.5</v>
      </c>
      <c r="H30" s="37">
        <v>1063.75</v>
      </c>
      <c r="I30" s="37">
        <v>4345</v>
      </c>
      <c r="J30" s="37">
        <v>815.25</v>
      </c>
      <c r="K30" s="37">
        <v>517.75</v>
      </c>
      <c r="L30" s="36"/>
      <c r="M30" s="38">
        <v>10</v>
      </c>
      <c r="N30" s="36">
        <v>201</v>
      </c>
      <c r="O30" s="37">
        <v>46.75</v>
      </c>
      <c r="P30" s="37">
        <v>95.75</v>
      </c>
      <c r="Q30" s="37">
        <v>51</v>
      </c>
      <c r="R30" s="38">
        <v>1132</v>
      </c>
    </row>
    <row r="31" spans="1:18">
      <c r="A31" s="16">
        <v>2.5</v>
      </c>
      <c r="B31" s="36">
        <v>285.5</v>
      </c>
      <c r="C31" s="37">
        <v>170.5</v>
      </c>
      <c r="D31" s="37">
        <v>297.25</v>
      </c>
      <c r="E31" s="37">
        <v>182.25</v>
      </c>
      <c r="F31" s="38">
        <v>1505</v>
      </c>
      <c r="G31" s="37">
        <v>94808.75</v>
      </c>
      <c r="H31" s="37">
        <v>54955.25</v>
      </c>
      <c r="I31" s="37">
        <v>47224.75</v>
      </c>
      <c r="J31" s="37">
        <v>59736.5</v>
      </c>
      <c r="K31" s="37">
        <v>52468.5</v>
      </c>
      <c r="L31" s="36"/>
      <c r="M31" s="38">
        <v>2.5</v>
      </c>
      <c r="N31" s="36">
        <v>665</v>
      </c>
      <c r="O31" s="37">
        <v>2022.5</v>
      </c>
      <c r="P31" s="37">
        <v>5915</v>
      </c>
      <c r="Q31" s="37">
        <v>80.25</v>
      </c>
      <c r="R31" s="38">
        <v>159</v>
      </c>
    </row>
    <row r="32" spans="1:18">
      <c r="A32" s="16">
        <v>0.625</v>
      </c>
      <c r="B32" s="36">
        <v>2313.25</v>
      </c>
      <c r="C32" s="37">
        <v>2963.5</v>
      </c>
      <c r="D32" s="37">
        <v>2579.75</v>
      </c>
      <c r="E32" s="37">
        <v>1957.75</v>
      </c>
      <c r="F32" s="38">
        <v>2671.75</v>
      </c>
      <c r="G32" s="37">
        <v>749172.25</v>
      </c>
      <c r="H32" s="37">
        <v>595569.75</v>
      </c>
      <c r="I32" s="37">
        <v>523323</v>
      </c>
      <c r="J32" s="37">
        <v>628037.25</v>
      </c>
      <c r="K32" s="37">
        <v>576878.75</v>
      </c>
      <c r="L32" s="36"/>
      <c r="M32" s="38">
        <v>0.625</v>
      </c>
      <c r="N32" s="36">
        <v>1358.25</v>
      </c>
      <c r="O32" s="37">
        <v>1267</v>
      </c>
      <c r="P32" s="37">
        <v>646.5</v>
      </c>
      <c r="Q32" s="37">
        <v>1470.5</v>
      </c>
      <c r="R32" s="38">
        <v>1244.5</v>
      </c>
    </row>
    <row r="33" spans="1:18">
      <c r="A33" s="16">
        <v>0.15625</v>
      </c>
      <c r="B33" s="36">
        <v>67903.25</v>
      </c>
      <c r="C33" s="37">
        <v>48350.75</v>
      </c>
      <c r="D33" s="37">
        <v>46267.25</v>
      </c>
      <c r="E33" s="37">
        <v>42140</v>
      </c>
      <c r="F33" s="38">
        <v>46627.25</v>
      </c>
      <c r="G33" s="37">
        <v>1161070.5</v>
      </c>
      <c r="H33" s="37">
        <v>853491.5</v>
      </c>
      <c r="I33" s="37">
        <v>699528.5</v>
      </c>
      <c r="J33" s="37">
        <v>928454.25</v>
      </c>
      <c r="K33" s="37">
        <v>929561.25</v>
      </c>
      <c r="L33" s="36"/>
      <c r="M33" s="38">
        <v>0.15625</v>
      </c>
      <c r="N33" s="36">
        <v>40313.5</v>
      </c>
      <c r="O33" s="37">
        <v>32905</v>
      </c>
      <c r="P33" s="37">
        <v>25324.5</v>
      </c>
      <c r="Q33" s="37">
        <v>23018.25</v>
      </c>
      <c r="R33" s="38">
        <v>56366</v>
      </c>
    </row>
    <row r="34" spans="1:18">
      <c r="A34" s="16">
        <v>3.90625E-2</v>
      </c>
      <c r="B34" s="36">
        <v>469753.75</v>
      </c>
      <c r="C34" s="37">
        <v>428664</v>
      </c>
      <c r="D34" s="37">
        <v>434910.5</v>
      </c>
      <c r="E34" s="37">
        <v>438086.75</v>
      </c>
      <c r="F34" s="38">
        <v>444034.25</v>
      </c>
      <c r="G34" s="37">
        <v>1214756.75</v>
      </c>
      <c r="H34" s="37">
        <v>910544.25</v>
      </c>
      <c r="I34" s="37">
        <v>870007.5</v>
      </c>
      <c r="J34" s="37">
        <v>1091462.75</v>
      </c>
      <c r="K34" s="37">
        <v>1016309</v>
      </c>
      <c r="L34" s="36"/>
      <c r="M34" s="38">
        <v>3.90625E-2</v>
      </c>
      <c r="N34" s="36">
        <v>553506.75</v>
      </c>
      <c r="O34" s="37">
        <v>447816</v>
      </c>
      <c r="P34" s="37">
        <v>487113.25</v>
      </c>
      <c r="Q34" s="37">
        <v>486913</v>
      </c>
      <c r="R34" s="38">
        <v>564309.75</v>
      </c>
    </row>
    <row r="35" spans="1:18">
      <c r="A35" s="16">
        <v>9.765625E-3</v>
      </c>
      <c r="B35" s="36">
        <v>645248.25</v>
      </c>
      <c r="C35" s="37">
        <v>567464.25</v>
      </c>
      <c r="D35" s="37">
        <v>587356.25</v>
      </c>
      <c r="E35" s="37">
        <v>716723.25</v>
      </c>
      <c r="F35" s="38">
        <v>768139.75</v>
      </c>
      <c r="G35" s="37">
        <v>1139315.5</v>
      </c>
      <c r="H35" s="37">
        <v>1072203.5</v>
      </c>
      <c r="I35" s="37">
        <v>858822.5</v>
      </c>
      <c r="J35" s="37">
        <v>933732</v>
      </c>
      <c r="K35" s="37">
        <v>1035473.25</v>
      </c>
      <c r="L35" s="36"/>
      <c r="M35" s="38">
        <v>9.765625E-3</v>
      </c>
      <c r="N35" s="36">
        <v>863345.25</v>
      </c>
      <c r="O35" s="37">
        <v>845812.5</v>
      </c>
      <c r="P35" s="37">
        <v>662994.25</v>
      </c>
      <c r="Q35" s="37">
        <v>910129.25</v>
      </c>
      <c r="R35" s="38">
        <v>880207.25</v>
      </c>
    </row>
    <row r="36" spans="1:18">
      <c r="A36" s="16">
        <v>2.44140625E-3</v>
      </c>
      <c r="B36" s="36">
        <v>722209</v>
      </c>
      <c r="C36" s="37">
        <v>706682</v>
      </c>
      <c r="D36" s="37">
        <v>653922.5</v>
      </c>
      <c r="E36" s="37">
        <v>680963</v>
      </c>
      <c r="F36" s="38">
        <v>696865.5</v>
      </c>
      <c r="G36" s="37">
        <v>1113382.5</v>
      </c>
      <c r="H36" s="37">
        <v>822100</v>
      </c>
      <c r="I36" s="37">
        <v>799500.75</v>
      </c>
      <c r="J36" s="37">
        <v>980859.5</v>
      </c>
      <c r="K36" s="37">
        <v>986599.75</v>
      </c>
      <c r="L36" s="36"/>
      <c r="M36" s="38">
        <v>2.44140625E-3</v>
      </c>
      <c r="N36" s="36">
        <v>1030483.75</v>
      </c>
      <c r="O36" s="37">
        <v>777564.75</v>
      </c>
      <c r="P36" s="37">
        <v>783979</v>
      </c>
      <c r="Q36" s="37">
        <v>727844.5</v>
      </c>
      <c r="R36" s="38">
        <v>949959.5</v>
      </c>
    </row>
    <row r="37" spans="1:18">
      <c r="A37" s="16">
        <v>6.103515625E-4</v>
      </c>
      <c r="B37" s="36">
        <v>658724.25</v>
      </c>
      <c r="C37" s="37">
        <v>635762</v>
      </c>
      <c r="D37" s="37">
        <v>602531.25</v>
      </c>
      <c r="E37" s="37">
        <v>736676.25</v>
      </c>
      <c r="F37" s="38">
        <v>654523</v>
      </c>
      <c r="G37" s="37">
        <v>970340</v>
      </c>
      <c r="H37" s="37">
        <v>864136.75</v>
      </c>
      <c r="I37" s="37">
        <v>893415.5</v>
      </c>
      <c r="J37" s="37">
        <v>956113.5</v>
      </c>
      <c r="K37" s="37">
        <v>991680</v>
      </c>
      <c r="L37" s="36"/>
      <c r="M37" s="38">
        <v>6.103515625E-4</v>
      </c>
      <c r="N37" s="36">
        <v>895369.25</v>
      </c>
      <c r="O37" s="37">
        <v>818965.25</v>
      </c>
      <c r="P37" s="37">
        <v>712234.25</v>
      </c>
      <c r="Q37" s="37">
        <v>744758</v>
      </c>
      <c r="R37" s="38">
        <v>836634.25</v>
      </c>
    </row>
    <row r="38" spans="1:18">
      <c r="B38" s="36"/>
      <c r="C38" s="37"/>
      <c r="D38" s="37"/>
      <c r="E38" s="37"/>
      <c r="F38" s="38"/>
      <c r="L38" s="36"/>
      <c r="M38" s="38"/>
      <c r="N38" s="36"/>
      <c r="O38" s="37"/>
      <c r="P38" s="37"/>
      <c r="Q38" s="37"/>
      <c r="R38" s="38"/>
    </row>
    <row r="39" spans="1:18">
      <c r="A39" s="16" t="s">
        <v>44</v>
      </c>
      <c r="B39" s="36">
        <v>72</v>
      </c>
      <c r="C39" s="37">
        <v>66</v>
      </c>
      <c r="D39" s="37">
        <v>61.25</v>
      </c>
      <c r="E39" s="37">
        <v>72.5</v>
      </c>
      <c r="F39" s="38">
        <v>72.75</v>
      </c>
      <c r="G39" s="37">
        <v>188.5</v>
      </c>
      <c r="H39" s="37">
        <v>173.25</v>
      </c>
      <c r="I39" s="37">
        <v>240.5</v>
      </c>
      <c r="J39" s="37">
        <v>283.25</v>
      </c>
      <c r="K39" s="37">
        <v>247.25</v>
      </c>
      <c r="L39" s="36"/>
      <c r="M39" s="38" t="s">
        <v>44</v>
      </c>
      <c r="N39" s="36">
        <v>241.25</v>
      </c>
      <c r="O39" s="37">
        <v>306.25</v>
      </c>
      <c r="P39" s="37">
        <v>300.75</v>
      </c>
      <c r="Q39" s="37">
        <v>344.5</v>
      </c>
      <c r="R39" s="38">
        <v>317.75</v>
      </c>
    </row>
    <row r="40" spans="1:18">
      <c r="A40" s="16" t="s">
        <v>45</v>
      </c>
      <c r="B40" s="36">
        <v>648498.5</v>
      </c>
      <c r="C40" s="37">
        <v>628780</v>
      </c>
      <c r="D40" s="37">
        <v>672067.5</v>
      </c>
      <c r="E40" s="37">
        <v>711150.75</v>
      </c>
      <c r="F40" s="38">
        <v>595222</v>
      </c>
      <c r="G40" s="37">
        <v>1115828</v>
      </c>
      <c r="H40" s="37">
        <v>865165.5</v>
      </c>
      <c r="I40" s="37">
        <v>947933.5</v>
      </c>
      <c r="J40" s="37">
        <v>1118337.5</v>
      </c>
      <c r="K40" s="37">
        <v>983975.5</v>
      </c>
      <c r="L40" s="36"/>
      <c r="M40" s="38" t="s">
        <v>45</v>
      </c>
      <c r="N40" s="36">
        <v>864548.25</v>
      </c>
      <c r="O40" s="37">
        <v>974777.25</v>
      </c>
      <c r="P40" s="37">
        <v>1088371.75</v>
      </c>
      <c r="Q40" s="37">
        <v>1185725.75</v>
      </c>
      <c r="R40" s="38">
        <v>1127733.75</v>
      </c>
    </row>
    <row r="41" spans="1:18" ht="15">
      <c r="A41" s="18"/>
      <c r="B41" s="39" t="s">
        <v>49</v>
      </c>
      <c r="G41" s="39" t="s">
        <v>48</v>
      </c>
      <c r="N41" s="39" t="s">
        <v>48</v>
      </c>
    </row>
    <row r="42" spans="1:18" ht="15">
      <c r="A42" s="18" t="s">
        <v>44</v>
      </c>
      <c r="B42" s="39">
        <f>AVERAGE(B39:F39)</f>
        <v>68.900000000000006</v>
      </c>
      <c r="G42" s="39">
        <f>AVERAGE(G39:K39)</f>
        <v>226.55</v>
      </c>
      <c r="N42" s="39">
        <f>AVERAGE(N39:R39)</f>
        <v>302.10000000000002</v>
      </c>
    </row>
    <row r="43" spans="1:18" ht="15">
      <c r="A43" s="18" t="s">
        <v>45</v>
      </c>
      <c r="B43" s="39">
        <f>AVERAGE(B40:F40)</f>
        <v>651143.75</v>
      </c>
      <c r="G43" s="39">
        <f>AVERAGE(G40:K40)</f>
        <v>1006248</v>
      </c>
      <c r="N43" s="39">
        <f>AVERAGE(N40:R40)</f>
        <v>1048231.35</v>
      </c>
    </row>
    <row r="45" spans="1:18" ht="15">
      <c r="A45" s="111" t="s">
        <v>38</v>
      </c>
      <c r="B45" s="111"/>
      <c r="L45" s="112" t="s">
        <v>38</v>
      </c>
      <c r="M45" s="112"/>
    </row>
    <row r="46" spans="1:18" ht="25.5">
      <c r="A46" s="34" t="s">
        <v>4</v>
      </c>
      <c r="B46" s="108" t="s">
        <v>46</v>
      </c>
      <c r="C46" s="109"/>
      <c r="D46" s="109"/>
      <c r="E46" s="109"/>
      <c r="F46" s="110"/>
      <c r="G46" s="109" t="s">
        <v>51</v>
      </c>
      <c r="H46" s="109"/>
      <c r="I46" s="109"/>
      <c r="J46" s="109"/>
      <c r="K46" s="109"/>
      <c r="L46" s="36"/>
      <c r="M46" s="42" t="s">
        <v>50</v>
      </c>
      <c r="N46" s="108" t="s">
        <v>47</v>
      </c>
      <c r="O46" s="109"/>
      <c r="P46" s="109"/>
      <c r="Q46" s="109"/>
      <c r="R46" s="110"/>
    </row>
    <row r="47" spans="1:18">
      <c r="A47" s="16">
        <v>10</v>
      </c>
      <c r="B47" s="36">
        <f>100-100*(B30-68.9)/(651143.8-68.9)</f>
        <v>99.947763306495148</v>
      </c>
      <c r="C47" s="37">
        <f t="shared" ref="C47:F47" si="16">100-100*(C30-68.9)/(651143.8-68.9)</f>
        <v>99.787374693756433</v>
      </c>
      <c r="D47" s="37">
        <f t="shared" si="16"/>
        <v>99.996029642672454</v>
      </c>
      <c r="E47" s="37">
        <f t="shared" si="16"/>
        <v>99.840824765322694</v>
      </c>
      <c r="F47" s="37">
        <f t="shared" si="16"/>
        <v>99.997143185830083</v>
      </c>
      <c r="G47" s="36">
        <f>100-100*(G30-226.55)/(1006248-226.55)</f>
        <v>99.903883759138537</v>
      </c>
      <c r="H47" s="37">
        <f t="shared" ref="H47:K47" si="17">100-100*(H30-226.55)/(1006248-226.55)</f>
        <v>99.916781098454706</v>
      </c>
      <c r="I47" s="37">
        <f t="shared" si="17"/>
        <v>99.590620060834681</v>
      </c>
      <c r="J47" s="37">
        <f t="shared" si="17"/>
        <v>99.941482361037131</v>
      </c>
      <c r="K47" s="38">
        <f t="shared" si="17"/>
        <v>99.971054295114683</v>
      </c>
      <c r="L47" s="36"/>
      <c r="M47" s="38">
        <v>10</v>
      </c>
      <c r="N47" s="36">
        <f>100-100*(N30-302.1)/(1048231-302.1)</f>
        <v>100.00964760109203</v>
      </c>
      <c r="O47" s="37">
        <f t="shared" ref="O47:R47" si="18">100-100*(O30-302.1)/(1048231-302.1)</f>
        <v>100.02436711116566</v>
      </c>
      <c r="P47" s="37">
        <f t="shared" si="18"/>
        <v>100.01969122141779</v>
      </c>
      <c r="Q47" s="37">
        <f t="shared" si="18"/>
        <v>100.02396154929977</v>
      </c>
      <c r="R47" s="38">
        <f t="shared" si="18"/>
        <v>99.920805695882606</v>
      </c>
    </row>
    <row r="48" spans="1:18">
      <c r="A48" s="16">
        <v>2.5</v>
      </c>
      <c r="B48" s="36">
        <f t="shared" ref="B48:F48" si="19">100-100*(B31-68.9)/(651143.8-68.9)</f>
        <v>99.966731938214792</v>
      </c>
      <c r="C48" s="37">
        <f t="shared" si="19"/>
        <v>99.984395036577212</v>
      </c>
      <c r="D48" s="37">
        <f t="shared" si="19"/>
        <v>99.964927230338631</v>
      </c>
      <c r="E48" s="37">
        <f t="shared" si="19"/>
        <v>99.98259032870105</v>
      </c>
      <c r="F48" s="37">
        <f t="shared" si="19"/>
        <v>99.779426299493352</v>
      </c>
      <c r="G48" s="36">
        <f t="shared" ref="G48:K48" si="20">100-100*(G31-226.55)/(1006248-226.55)</f>
        <v>90.598391316606623</v>
      </c>
      <c r="H48" s="37">
        <f t="shared" si="20"/>
        <v>94.559887366218675</v>
      </c>
      <c r="I48" s="37">
        <f t="shared" si="20"/>
        <v>95.328310345669067</v>
      </c>
      <c r="J48" s="37">
        <f t="shared" si="20"/>
        <v>94.084624139972362</v>
      </c>
      <c r="K48" s="38">
        <f t="shared" si="20"/>
        <v>94.807073944596311</v>
      </c>
      <c r="L48" s="36"/>
      <c r="M48" s="38">
        <v>2.5</v>
      </c>
      <c r="N48" s="36">
        <f t="shared" ref="N48:R48" si="21">100-100*(N31-302.1)/(1048231-302.1)</f>
        <v>99.965369787969394</v>
      </c>
      <c r="O48" s="37">
        <f t="shared" si="21"/>
        <v>99.835828556689293</v>
      </c>
      <c r="P48" s="37">
        <f t="shared" si="21"/>
        <v>99.464381600698289</v>
      </c>
      <c r="Q48" s="37">
        <f t="shared" si="21"/>
        <v>100.02117032939925</v>
      </c>
      <c r="R48" s="38">
        <f t="shared" si="21"/>
        <v>100.01365550659018</v>
      </c>
    </row>
    <row r="49" spans="1:18">
      <c r="A49" s="16">
        <v>0.625</v>
      </c>
      <c r="B49" s="36">
        <f t="shared" ref="B49:F49" si="22">100-100*(B32-68.9)/(651143.8-68.9)</f>
        <v>99.655285436437495</v>
      </c>
      <c r="C49" s="37">
        <f t="shared" si="22"/>
        <v>99.555412134610009</v>
      </c>
      <c r="D49" s="37">
        <f t="shared" si="22"/>
        <v>99.614353125884591</v>
      </c>
      <c r="E49" s="37">
        <f t="shared" si="22"/>
        <v>99.709887449201318</v>
      </c>
      <c r="F49" s="37">
        <f t="shared" si="22"/>
        <v>99.600222647194656</v>
      </c>
      <c r="G49" s="36">
        <f t="shared" ref="G49:K49" si="23">100-100*(G32-226.55)/(1006248-226.55)</f>
        <v>25.553704645164373</v>
      </c>
      <c r="H49" s="37">
        <f t="shared" si="23"/>
        <v>40.822017264144819</v>
      </c>
      <c r="I49" s="37">
        <f t="shared" si="23"/>
        <v>48.003449628236055</v>
      </c>
      <c r="J49" s="37">
        <f t="shared" si="23"/>
        <v>37.594700391328637</v>
      </c>
      <c r="K49" s="38">
        <f t="shared" si="23"/>
        <v>42.679929935887557</v>
      </c>
      <c r="L49" s="36"/>
      <c r="M49" s="38">
        <v>0.625</v>
      </c>
      <c r="N49" s="36">
        <f t="shared" ref="N49:R49" si="24">100-100*(N32-302.1)/(1048231-302.1)</f>
        <v>99.899215490669263</v>
      </c>
      <c r="O49" s="37">
        <f t="shared" si="24"/>
        <v>99.907923142495648</v>
      </c>
      <c r="P49" s="37">
        <f t="shared" si="24"/>
        <v>99.967135174915015</v>
      </c>
      <c r="Q49" s="37">
        <f t="shared" si="24"/>
        <v>99.888503886093801</v>
      </c>
      <c r="R49" s="38">
        <f t="shared" si="24"/>
        <v>99.910070234726803</v>
      </c>
    </row>
    <row r="50" spans="1:18">
      <c r="A50" s="16">
        <v>0.15625</v>
      </c>
      <c r="B50" s="36">
        <f t="shared" ref="B50:F50" si="25">100-100*(B33-68.9)/(651143.8-68.9)</f>
        <v>89.581175683473589</v>
      </c>
      <c r="C50" s="37">
        <f t="shared" si="25"/>
        <v>92.584286385483452</v>
      </c>
      <c r="D50" s="37">
        <f t="shared" si="25"/>
        <v>92.904295650162524</v>
      </c>
      <c r="E50" s="37">
        <f t="shared" si="25"/>
        <v>93.538208891173653</v>
      </c>
      <c r="F50" s="37">
        <f t="shared" si="25"/>
        <v>92.849002472680183</v>
      </c>
      <c r="G50" s="36">
        <f t="shared" ref="G50:K50" si="26">100-100*(G33-226.55)/(1006248-226.55)</f>
        <v>-15.389582399063173</v>
      </c>
      <c r="H50" s="37">
        <f t="shared" si="26"/>
        <v>15.184218984595205</v>
      </c>
      <c r="I50" s="37">
        <f t="shared" si="26"/>
        <v>30.4883658295755</v>
      </c>
      <c r="J50" s="37">
        <f t="shared" si="26"/>
        <v>7.7328122576312808</v>
      </c>
      <c r="K50" s="38">
        <f t="shared" si="26"/>
        <v>7.6227748424250734</v>
      </c>
      <c r="L50" s="36"/>
      <c r="M50" s="38">
        <v>0.15625</v>
      </c>
      <c r="N50" s="36">
        <f t="shared" ref="N50:R50" si="27">100-100*(N33-302.1)/(1048231-302.1)</f>
        <v>96.181859284537339</v>
      </c>
      <c r="O50" s="37">
        <f t="shared" si="27"/>
        <v>96.888825186517906</v>
      </c>
      <c r="P50" s="37">
        <f t="shared" si="27"/>
        <v>97.612204415776688</v>
      </c>
      <c r="Q50" s="37">
        <f t="shared" si="27"/>
        <v>97.832281369470778</v>
      </c>
      <c r="R50" s="38">
        <f t="shared" si="27"/>
        <v>94.650028260505081</v>
      </c>
    </row>
    <row r="51" spans="1:18">
      <c r="A51" s="16">
        <v>3.90625E-2</v>
      </c>
      <c r="B51" s="36">
        <f t="shared" ref="B51:F51" si="28">100-100*(B34-68.9)/(651143.8-68.9)</f>
        <v>27.860089522726184</v>
      </c>
      <c r="C51" s="37">
        <f t="shared" si="28"/>
        <v>34.171152965657257</v>
      </c>
      <c r="D51" s="37">
        <f t="shared" si="28"/>
        <v>33.211739540258733</v>
      </c>
      <c r="E51" s="37">
        <f t="shared" si="28"/>
        <v>32.723892443096801</v>
      </c>
      <c r="F51" s="37">
        <f t="shared" si="28"/>
        <v>31.810403073440554</v>
      </c>
      <c r="G51" s="36">
        <f t="shared" ref="G51:K51" si="29">100-100*(G34-226.55)/(1006248-226.55)</f>
        <v>-20.726073981822168</v>
      </c>
      <c r="H51" s="37">
        <f t="shared" si="29"/>
        <v>9.5130923898292536</v>
      </c>
      <c r="I51" s="37">
        <f t="shared" si="29"/>
        <v>13.542504486360599</v>
      </c>
      <c r="J51" s="37">
        <f t="shared" si="29"/>
        <v>-8.4704704854951274</v>
      </c>
      <c r="K51" s="38">
        <f t="shared" si="29"/>
        <v>-1.0000780798461193</v>
      </c>
      <c r="L51" s="36"/>
      <c r="M51" s="38">
        <v>3.90625E-2</v>
      </c>
      <c r="N51" s="36">
        <f t="shared" ref="N51:R51" si="30">100-100*(N34-302.1)/(1048231-302.1)</f>
        <v>47.209715277439145</v>
      </c>
      <c r="O51" s="37">
        <f t="shared" si="30"/>
        <v>57.295394754357858</v>
      </c>
      <c r="P51" s="37">
        <f t="shared" si="30"/>
        <v>53.545402746312277</v>
      </c>
      <c r="Q51" s="37">
        <f t="shared" si="30"/>
        <v>53.564511867169614</v>
      </c>
      <c r="R51" s="38">
        <f t="shared" si="30"/>
        <v>46.178824727517295</v>
      </c>
    </row>
    <row r="52" spans="1:18">
      <c r="A52" s="16">
        <v>9.765625E-3</v>
      </c>
      <c r="B52" s="36">
        <f t="shared" ref="B52:F52" si="31">100-100*(B35-68.9)/(651143.8-68.9)</f>
        <v>0.90551025696122167</v>
      </c>
      <c r="C52" s="37">
        <f t="shared" si="31"/>
        <v>12.852522804979884</v>
      </c>
      <c r="D52" s="37">
        <f t="shared" si="31"/>
        <v>9.7972675647609861</v>
      </c>
      <c r="E52" s="37">
        <f t="shared" si="31"/>
        <v>-10.072489355679352</v>
      </c>
      <c r="F52" s="37">
        <f t="shared" si="31"/>
        <v>-17.969660633515431</v>
      </c>
      <c r="G52" s="36">
        <f t="shared" ref="G52:K52" si="32">100-100*(G35-226.55)/(1006248-226.55)</f>
        <v>-13.227103656686452</v>
      </c>
      <c r="H52" s="37">
        <f t="shared" si="32"/>
        <v>-6.5560729346277924</v>
      </c>
      <c r="I52" s="37">
        <f t="shared" si="32"/>
        <v>14.654309806217356</v>
      </c>
      <c r="J52" s="37">
        <f t="shared" si="32"/>
        <v>7.2081962069496655</v>
      </c>
      <c r="K52" s="38">
        <f t="shared" si="32"/>
        <v>-2.905032492100446</v>
      </c>
      <c r="L52" s="36"/>
      <c r="M52" s="38">
        <v>9.765625E-3</v>
      </c>
      <c r="N52" s="36">
        <f t="shared" ref="N52:R52" si="33">100-100*(N35-302.1)/(1048231-302.1)</f>
        <v>17.642966999001558</v>
      </c>
      <c r="O52" s="37">
        <f t="shared" si="33"/>
        <v>19.316052835263918</v>
      </c>
      <c r="P52" s="37">
        <f t="shared" si="33"/>
        <v>36.761725914802042</v>
      </c>
      <c r="Q52" s="37">
        <f t="shared" si="33"/>
        <v>13.178541979327036</v>
      </c>
      <c r="R52" s="38">
        <f t="shared" si="33"/>
        <v>16.03388836780816</v>
      </c>
    </row>
    <row r="53" spans="1:18">
      <c r="A53" s="16">
        <v>2.44140625E-3</v>
      </c>
      <c r="B53" s="36">
        <f t="shared" ref="B53:F53" si="34">100-100*(B36-68.9)/(651143.8-68.9)</f>
        <v>-10.915057545606501</v>
      </c>
      <c r="C53" s="37">
        <f t="shared" si="34"/>
        <v>-8.5302320823610245</v>
      </c>
      <c r="D53" s="37">
        <f t="shared" si="34"/>
        <v>-0.42678653408385969</v>
      </c>
      <c r="E53" s="37">
        <f t="shared" si="34"/>
        <v>-4.5799953277264933</v>
      </c>
      <c r="F53" s="37">
        <f t="shared" si="34"/>
        <v>-7.0224946469292462</v>
      </c>
      <c r="G53" s="36">
        <f t="shared" ref="G53:K53" si="35">100-100*(G36-226.55)/(1006248-226.55)</f>
        <v>-10.649325618255958</v>
      </c>
      <c r="H53" s="37">
        <f t="shared" si="35"/>
        <v>18.304579887436788</v>
      </c>
      <c r="I53" s="37">
        <f t="shared" si="35"/>
        <v>20.550978311645338</v>
      </c>
      <c r="J53" s="37">
        <f t="shared" si="35"/>
        <v>2.5236539439591468</v>
      </c>
      <c r="K53" s="38">
        <f t="shared" si="35"/>
        <v>1.9530647184510741</v>
      </c>
      <c r="L53" s="36"/>
      <c r="M53" s="38">
        <v>2.44140625E-3</v>
      </c>
      <c r="N53" s="36">
        <f t="shared" ref="N53:R53" si="36">100-100*(N36-302.1)/(1048231-302.1)</f>
        <v>1.6935547821994419</v>
      </c>
      <c r="O53" s="37">
        <f t="shared" si="36"/>
        <v>25.828684560565137</v>
      </c>
      <c r="P53" s="37">
        <f t="shared" si="36"/>
        <v>25.21659627862158</v>
      </c>
      <c r="Q53" s="37">
        <f t="shared" si="36"/>
        <v>30.573305116406274</v>
      </c>
      <c r="R53" s="38">
        <f t="shared" si="36"/>
        <v>9.3776877419832658</v>
      </c>
    </row>
    <row r="54" spans="1:18">
      <c r="A54" s="16">
        <v>6.103515625E-4</v>
      </c>
      <c r="B54" s="36">
        <f t="shared" ref="B54:F54" si="37">100-100*(B37-68.9)/(651143.8-68.9)</f>
        <v>-1.1642976867945549</v>
      </c>
      <c r="C54" s="37">
        <f t="shared" si="37"/>
        <v>2.362523881660934</v>
      </c>
      <c r="D54" s="37">
        <f t="shared" si="37"/>
        <v>7.4665065417204772</v>
      </c>
      <c r="E54" s="37">
        <f t="shared" si="37"/>
        <v>-13.137113717638314</v>
      </c>
      <c r="F54" s="37">
        <f t="shared" si="37"/>
        <v>-0.51901862596760395</v>
      </c>
      <c r="G54" s="36">
        <f t="shared" ref="G54:K54" si="38">100-100*(G37-226.55)/(1006248-226.55)</f>
        <v>3.5693075927953544</v>
      </c>
      <c r="H54" s="37">
        <f t="shared" si="38"/>
        <v>14.126065602279155</v>
      </c>
      <c r="I54" s="37">
        <f t="shared" si="38"/>
        <v>11.215715132117708</v>
      </c>
      <c r="J54" s="37">
        <f t="shared" si="38"/>
        <v>4.9834424504566925</v>
      </c>
      <c r="K54" s="38">
        <f t="shared" si="38"/>
        <v>1.4480804559385803</v>
      </c>
      <c r="L54" s="36"/>
      <c r="M54" s="38">
        <v>6.103515625E-4</v>
      </c>
      <c r="N54" s="36">
        <f t="shared" ref="N54:R54" si="39">100-100*(N37-302.1)/(1048231-302.1)</f>
        <v>14.587034482969216</v>
      </c>
      <c r="O54" s="37">
        <f t="shared" si="39"/>
        <v>21.877987142066601</v>
      </c>
      <c r="P54" s="37">
        <f t="shared" si="39"/>
        <v>32.062933849806029</v>
      </c>
      <c r="Q54" s="37">
        <f t="shared" si="39"/>
        <v>28.959312029661561</v>
      </c>
      <c r="R54" s="38">
        <f t="shared" si="39"/>
        <v>20.191899469515533</v>
      </c>
    </row>
  </sheetData>
  <mergeCells count="22">
    <mergeCell ref="N3:R3"/>
    <mergeCell ref="B17:F17"/>
    <mergeCell ref="G17:K17"/>
    <mergeCell ref="L16:M16"/>
    <mergeCell ref="N17:R17"/>
    <mergeCell ref="A27:F27"/>
    <mergeCell ref="A1:F1"/>
    <mergeCell ref="A28:E28"/>
    <mergeCell ref="F28:K28"/>
    <mergeCell ref="B3:F3"/>
    <mergeCell ref="A2:E2"/>
    <mergeCell ref="G3:K3"/>
    <mergeCell ref="A16:B16"/>
    <mergeCell ref="F2:K2"/>
    <mergeCell ref="B46:F46"/>
    <mergeCell ref="G46:K46"/>
    <mergeCell ref="N46:R46"/>
    <mergeCell ref="B29:F29"/>
    <mergeCell ref="G29:K29"/>
    <mergeCell ref="N29:R29"/>
    <mergeCell ref="A45:B45"/>
    <mergeCell ref="L45:M45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T67"/>
  <sheetViews>
    <sheetView topLeftCell="A16" workbookViewId="0">
      <selection activeCell="J14" sqref="J14:J17"/>
    </sheetView>
  </sheetViews>
  <sheetFormatPr defaultRowHeight="13.5"/>
  <cols>
    <col min="1" max="1" width="12.625" customWidth="1"/>
    <col min="2" max="2" width="9.375" customWidth="1"/>
    <col min="6" max="6" width="11.125" customWidth="1"/>
    <col min="13" max="13" width="10.375" customWidth="1"/>
    <col min="16" max="16" width="6.625" customWidth="1"/>
  </cols>
  <sheetData>
    <row r="1" spans="1:18" ht="15" customHeight="1">
      <c r="A1" s="98" t="s">
        <v>57</v>
      </c>
      <c r="B1" s="98"/>
      <c r="C1" s="98"/>
      <c r="D1" s="98"/>
      <c r="E1" s="98"/>
    </row>
    <row r="2" spans="1:18" ht="15" customHeight="1">
      <c r="H2" s="127" t="s">
        <v>69</v>
      </c>
      <c r="I2" s="48"/>
      <c r="J2" s="48"/>
    </row>
    <row r="3" spans="1:18" ht="15" customHeight="1">
      <c r="A3" s="16"/>
      <c r="B3" s="16"/>
      <c r="C3" s="97" t="s">
        <v>61</v>
      </c>
      <c r="D3" s="97"/>
      <c r="E3" s="97"/>
      <c r="H3" s="127"/>
      <c r="I3" s="48"/>
      <c r="J3" s="48"/>
      <c r="N3" s="97" t="s">
        <v>63</v>
      </c>
      <c r="O3" s="97"/>
      <c r="P3" s="97"/>
    </row>
    <row r="4" spans="1:18" ht="15" customHeight="1">
      <c r="A4" s="16"/>
      <c r="B4" s="18" t="s">
        <v>73</v>
      </c>
      <c r="C4" s="41" t="s">
        <v>72</v>
      </c>
      <c r="D4" s="41">
        <v>2</v>
      </c>
      <c r="E4" s="41">
        <v>3</v>
      </c>
      <c r="F4" s="45" t="s">
        <v>62</v>
      </c>
      <c r="G4" s="47" t="s">
        <v>65</v>
      </c>
      <c r="H4" s="127"/>
      <c r="I4" s="47" t="s">
        <v>67</v>
      </c>
      <c r="J4" s="48" t="s">
        <v>74</v>
      </c>
      <c r="K4" s="48"/>
      <c r="N4" s="18" t="s">
        <v>73</v>
      </c>
      <c r="O4" s="41" t="s">
        <v>72</v>
      </c>
      <c r="P4" s="41">
        <v>2</v>
      </c>
      <c r="Q4" s="41">
        <v>3</v>
      </c>
      <c r="R4" s="45" t="s">
        <v>62</v>
      </c>
    </row>
    <row r="5" spans="1:18" ht="15" customHeight="1">
      <c r="A5" s="115" t="s">
        <v>81</v>
      </c>
      <c r="B5" s="46">
        <v>1</v>
      </c>
      <c r="C5" s="44">
        <v>32.549999999999997</v>
      </c>
      <c r="D5" s="44">
        <v>33.340000000000003</v>
      </c>
      <c r="E5" s="44">
        <v>32.07</v>
      </c>
      <c r="F5" s="16">
        <f t="shared" ref="F5:F9" si="0">AVERAGE(C5:E5)</f>
        <v>32.653333333333336</v>
      </c>
      <c r="G5" s="16">
        <f t="shared" ref="G5:G17" si="1">F5-R5</f>
        <v>11.540000000000003</v>
      </c>
      <c r="H5" s="16">
        <f>AVERAGE(G5:G9)</f>
        <v>10.983333333333331</v>
      </c>
      <c r="I5" s="16">
        <f>G5-10.98333</f>
        <v>0.55667000000000222</v>
      </c>
      <c r="J5" s="16">
        <f t="shared" ref="J5:J9" si="2">2^-I5</f>
        <v>0.67986961557225223</v>
      </c>
      <c r="K5" s="16"/>
      <c r="L5" s="16"/>
      <c r="M5" s="115" t="s">
        <v>81</v>
      </c>
      <c r="N5" s="46">
        <v>1</v>
      </c>
      <c r="O5" s="44">
        <v>21.18</v>
      </c>
      <c r="P5" s="44">
        <v>20.98</v>
      </c>
      <c r="Q5" s="44">
        <v>21.18</v>
      </c>
      <c r="R5" s="16">
        <f>AVERAGE(O5:Q5)</f>
        <v>21.113333333333333</v>
      </c>
    </row>
    <row r="6" spans="1:18" ht="15">
      <c r="A6" s="115"/>
      <c r="B6" s="46">
        <v>2</v>
      </c>
      <c r="C6" s="44">
        <v>31.54</v>
      </c>
      <c r="D6" s="44">
        <v>31.5</v>
      </c>
      <c r="E6" s="44">
        <v>32.159999999999997</v>
      </c>
      <c r="F6" s="16">
        <f t="shared" si="0"/>
        <v>31.733333333333331</v>
      </c>
      <c r="G6" s="16">
        <f t="shared" si="1"/>
        <v>11.479999999999997</v>
      </c>
      <c r="H6" s="16"/>
      <c r="I6" s="16">
        <f t="shared" ref="I6:I17" si="3">G6-10.98333</f>
        <v>0.49666999999999639</v>
      </c>
      <c r="J6" s="16">
        <f t="shared" si="2"/>
        <v>0.70874079607029139</v>
      </c>
      <c r="K6" s="16"/>
      <c r="L6" s="16"/>
      <c r="M6" s="115"/>
      <c r="N6" s="46">
        <v>2</v>
      </c>
      <c r="O6" s="44">
        <v>19.23</v>
      </c>
      <c r="P6" s="44">
        <v>20.76</v>
      </c>
      <c r="Q6" s="44">
        <v>20.77</v>
      </c>
      <c r="R6" s="16">
        <f>AVERAGE(O6:Q6)</f>
        <v>20.253333333333334</v>
      </c>
    </row>
    <row r="7" spans="1:18" ht="15">
      <c r="A7" s="115"/>
      <c r="B7" s="46">
        <v>3</v>
      </c>
      <c r="C7" s="44">
        <v>32.93</v>
      </c>
      <c r="D7" s="44">
        <v>32.880000000000003</v>
      </c>
      <c r="E7" s="44">
        <v>35.56</v>
      </c>
      <c r="F7" s="16">
        <f t="shared" si="0"/>
        <v>33.79</v>
      </c>
      <c r="G7" s="16">
        <f t="shared" si="1"/>
        <v>12.513333333333332</v>
      </c>
      <c r="H7" s="16"/>
      <c r="I7" s="16">
        <f t="shared" si="3"/>
        <v>1.5300033333333314</v>
      </c>
      <c r="J7" s="16">
        <f t="shared" si="2"/>
        <v>0.34627656695805381</v>
      </c>
      <c r="K7" s="16"/>
      <c r="L7" s="16"/>
      <c r="M7" s="115"/>
      <c r="N7" s="46">
        <v>3</v>
      </c>
      <c r="O7" s="44">
        <v>21.3</v>
      </c>
      <c r="P7" s="44">
        <v>21.26</v>
      </c>
      <c r="Q7" s="44">
        <v>21.27</v>
      </c>
      <c r="R7" s="16">
        <f>AVERAGE(O7:Q7)</f>
        <v>21.276666666666667</v>
      </c>
    </row>
    <row r="8" spans="1:18" ht="15">
      <c r="A8" s="115"/>
      <c r="B8" s="46">
        <v>4</v>
      </c>
      <c r="C8" s="44">
        <v>29.62</v>
      </c>
      <c r="D8" s="44">
        <v>31.1</v>
      </c>
      <c r="E8" s="44">
        <v>31.03</v>
      </c>
      <c r="F8" s="16">
        <f t="shared" si="0"/>
        <v>30.583333333333332</v>
      </c>
      <c r="G8" s="16">
        <f t="shared" si="1"/>
        <v>9.8833333333333329</v>
      </c>
      <c r="H8" s="16"/>
      <c r="I8" s="16">
        <f t="shared" si="3"/>
        <v>-1.0999966666666676</v>
      </c>
      <c r="J8" s="16">
        <f t="shared" si="2"/>
        <v>2.143541972433284</v>
      </c>
      <c r="K8" s="16"/>
      <c r="L8" s="16"/>
      <c r="M8" s="115"/>
      <c r="N8" s="46">
        <v>4</v>
      </c>
      <c r="O8" s="44">
        <v>20.68</v>
      </c>
      <c r="P8" s="44">
        <v>20.7</v>
      </c>
      <c r="Q8" s="44">
        <v>20.72</v>
      </c>
      <c r="R8" s="16">
        <f>AVERAGE(O8:Q8)</f>
        <v>20.7</v>
      </c>
    </row>
    <row r="9" spans="1:18" ht="15">
      <c r="A9" s="115"/>
      <c r="B9" s="46">
        <v>5</v>
      </c>
      <c r="C9" s="44">
        <v>31.82</v>
      </c>
      <c r="D9" s="44">
        <v>32.229999999999997</v>
      </c>
      <c r="E9" s="44">
        <v>27.65</v>
      </c>
      <c r="F9" s="16">
        <f t="shared" si="0"/>
        <v>30.566666666666663</v>
      </c>
      <c r="G9" s="16">
        <f t="shared" si="1"/>
        <v>9.4999999999999964</v>
      </c>
      <c r="H9" s="16"/>
      <c r="I9" s="16">
        <f t="shared" si="3"/>
        <v>-1.483330000000004</v>
      </c>
      <c r="J9" s="16">
        <f t="shared" si="2"/>
        <v>2.7959334083727203</v>
      </c>
      <c r="K9" s="16"/>
      <c r="L9" s="16"/>
      <c r="M9" s="115"/>
      <c r="N9" s="46">
        <v>5</v>
      </c>
      <c r="O9" s="44">
        <v>21.09</v>
      </c>
      <c r="P9" s="44">
        <v>21.04</v>
      </c>
      <c r="Q9" s="44">
        <v>21.07</v>
      </c>
      <c r="R9" s="16">
        <f>AVERAGE(O9:Q9)</f>
        <v>21.066666666666666</v>
      </c>
    </row>
    <row r="10" spans="1:18" ht="15">
      <c r="A10" s="116" t="s">
        <v>80</v>
      </c>
      <c r="B10" s="85">
        <v>1</v>
      </c>
      <c r="C10" s="86">
        <v>19.46</v>
      </c>
      <c r="D10" s="86">
        <v>19.52</v>
      </c>
      <c r="E10" s="86">
        <v>19.489999999999998</v>
      </c>
      <c r="F10" s="50">
        <f t="shared" ref="F10:F17" si="4">AVERAGE(C10:E10)</f>
        <v>19.489999999999998</v>
      </c>
      <c r="G10" s="50">
        <f t="shared" si="1"/>
        <v>-2.1066666666666656</v>
      </c>
      <c r="H10" s="50"/>
      <c r="I10" s="50">
        <f t="shared" si="3"/>
        <v>-13.089996666666666</v>
      </c>
      <c r="J10" s="50">
        <f>2^-I10</f>
        <v>8719.3003887730356</v>
      </c>
      <c r="K10" s="50"/>
      <c r="L10" s="50"/>
      <c r="M10" s="119" t="s">
        <v>59</v>
      </c>
      <c r="N10" s="85">
        <v>1</v>
      </c>
      <c r="O10" s="86">
        <v>21.55</v>
      </c>
      <c r="P10" s="86">
        <v>21.61</v>
      </c>
      <c r="Q10" s="86">
        <v>21.63</v>
      </c>
      <c r="R10" s="50">
        <f t="shared" ref="R10:R17" si="5">AVERAGE(O10:Q10)</f>
        <v>21.596666666666664</v>
      </c>
    </row>
    <row r="11" spans="1:18" ht="15">
      <c r="A11" s="117"/>
      <c r="B11" s="87">
        <v>2</v>
      </c>
      <c r="C11" s="88">
        <v>18.440000000000001</v>
      </c>
      <c r="D11" s="88">
        <v>18.48</v>
      </c>
      <c r="E11" s="88">
        <v>18.48</v>
      </c>
      <c r="F11" s="37">
        <f t="shared" si="4"/>
        <v>18.466666666666669</v>
      </c>
      <c r="G11" s="37">
        <f t="shared" si="1"/>
        <v>-2.553333333333331</v>
      </c>
      <c r="H11" s="37"/>
      <c r="I11" s="37">
        <f t="shared" si="3"/>
        <v>-13.536663333333331</v>
      </c>
      <c r="J11" s="37">
        <f t="shared" ref="J11:J17" si="6">2^-I11</f>
        <v>11883.427051787787</v>
      </c>
      <c r="K11" s="37"/>
      <c r="L11" s="37"/>
      <c r="M11" s="120"/>
      <c r="N11" s="87">
        <v>2</v>
      </c>
      <c r="O11" s="88">
        <v>21.01</v>
      </c>
      <c r="P11" s="88">
        <v>21.02</v>
      </c>
      <c r="Q11" s="88">
        <v>21.03</v>
      </c>
      <c r="R11" s="37">
        <f t="shared" si="5"/>
        <v>21.02</v>
      </c>
    </row>
    <row r="12" spans="1:18" ht="15">
      <c r="A12" s="117"/>
      <c r="B12" s="87">
        <v>3</v>
      </c>
      <c r="C12" s="88">
        <v>20.149999999999999</v>
      </c>
      <c r="D12" s="88">
        <v>20.21</v>
      </c>
      <c r="E12" s="88">
        <v>20.23</v>
      </c>
      <c r="F12" s="37">
        <f t="shared" si="4"/>
        <v>20.196666666666669</v>
      </c>
      <c r="G12" s="37">
        <f t="shared" si="1"/>
        <v>-1.0066666666666642</v>
      </c>
      <c r="H12" s="37" t="s">
        <v>64</v>
      </c>
      <c r="I12" s="37">
        <f t="shared" si="3"/>
        <v>-11.989996666666665</v>
      </c>
      <c r="J12" s="37">
        <f t="shared" si="6"/>
        <v>4067.6974629224724</v>
      </c>
      <c r="K12" s="37"/>
      <c r="L12" s="37"/>
      <c r="M12" s="120"/>
      <c r="N12" s="87">
        <v>3</v>
      </c>
      <c r="O12" s="88">
        <v>21.27</v>
      </c>
      <c r="P12" s="88">
        <v>21.14</v>
      </c>
      <c r="Q12" s="88">
        <v>21.2</v>
      </c>
      <c r="R12" s="37">
        <f t="shared" si="5"/>
        <v>21.203333333333333</v>
      </c>
    </row>
    <row r="13" spans="1:18" ht="15">
      <c r="A13" s="118"/>
      <c r="B13" s="89">
        <v>4</v>
      </c>
      <c r="C13" s="90">
        <v>19.71</v>
      </c>
      <c r="D13" s="90">
        <v>19.72</v>
      </c>
      <c r="E13" s="90">
        <v>19.739999999999998</v>
      </c>
      <c r="F13" s="53">
        <f t="shared" si="4"/>
        <v>19.723333333333333</v>
      </c>
      <c r="G13" s="53">
        <f t="shared" si="1"/>
        <v>-0.48333333333333428</v>
      </c>
      <c r="H13" s="53"/>
      <c r="I13" s="53">
        <f t="shared" si="3"/>
        <v>-11.466663333333335</v>
      </c>
      <c r="J13" s="53">
        <f t="shared" si="6"/>
        <v>2830.1510391290758</v>
      </c>
      <c r="K13" s="53"/>
      <c r="L13" s="53"/>
      <c r="M13" s="121"/>
      <c r="N13" s="89">
        <v>4</v>
      </c>
      <c r="O13" s="90">
        <v>20.23</v>
      </c>
      <c r="P13" s="90">
        <v>20.239999999999998</v>
      </c>
      <c r="Q13" s="90">
        <v>20.149999999999999</v>
      </c>
      <c r="R13" s="53">
        <f t="shared" si="5"/>
        <v>20.206666666666667</v>
      </c>
    </row>
    <row r="14" spans="1:18" ht="15">
      <c r="A14" s="123" t="s">
        <v>60</v>
      </c>
      <c r="B14" s="55">
        <v>1</v>
      </c>
      <c r="C14" s="49">
        <v>31.52</v>
      </c>
      <c r="D14" s="49">
        <v>30.63</v>
      </c>
      <c r="E14" s="49">
        <v>31.43</v>
      </c>
      <c r="F14" s="50">
        <f t="shared" si="4"/>
        <v>31.193333333333332</v>
      </c>
      <c r="G14" s="50">
        <f t="shared" si="1"/>
        <v>9.7166666666666686</v>
      </c>
      <c r="H14" s="50"/>
      <c r="I14" s="16">
        <f t="shared" si="3"/>
        <v>-1.2666633333333319</v>
      </c>
      <c r="J14" s="50">
        <f t="shared" si="6"/>
        <v>2.4060445130145736</v>
      </c>
      <c r="K14" s="50"/>
      <c r="L14" s="50"/>
      <c r="M14" s="123" t="s">
        <v>60</v>
      </c>
      <c r="N14" s="55">
        <v>1</v>
      </c>
      <c r="O14" s="49">
        <v>21.49</v>
      </c>
      <c r="P14" s="49">
        <v>21.45</v>
      </c>
      <c r="Q14" s="49">
        <v>21.49</v>
      </c>
      <c r="R14" s="50">
        <f t="shared" si="5"/>
        <v>21.476666666666663</v>
      </c>
    </row>
    <row r="15" spans="1:18" ht="15">
      <c r="A15" s="124"/>
      <c r="B15" s="56">
        <v>2</v>
      </c>
      <c r="C15" s="51">
        <v>31.9</v>
      </c>
      <c r="D15" s="51">
        <v>31.8</v>
      </c>
      <c r="E15" s="51">
        <v>31.99</v>
      </c>
      <c r="F15" s="37">
        <f t="shared" si="4"/>
        <v>31.896666666666665</v>
      </c>
      <c r="G15" s="37">
        <f t="shared" si="1"/>
        <v>10.406666666666666</v>
      </c>
      <c r="H15" s="37"/>
      <c r="I15" s="16">
        <f t="shared" si="3"/>
        <v>-0.57666333333333419</v>
      </c>
      <c r="J15" s="37">
        <f t="shared" si="6"/>
        <v>1.4913959545900604</v>
      </c>
      <c r="K15" s="37"/>
      <c r="L15" s="37"/>
      <c r="M15" s="124"/>
      <c r="N15" s="56">
        <v>2</v>
      </c>
      <c r="O15" s="51">
        <v>21.52</v>
      </c>
      <c r="P15" s="51">
        <v>21.48</v>
      </c>
      <c r="Q15" s="51">
        <v>21.47</v>
      </c>
      <c r="R15" s="37">
        <f t="shared" si="5"/>
        <v>21.49</v>
      </c>
    </row>
    <row r="16" spans="1:18" ht="15">
      <c r="A16" s="124"/>
      <c r="B16" s="56">
        <v>3</v>
      </c>
      <c r="C16" s="51">
        <v>30.29</v>
      </c>
      <c r="D16" s="51">
        <v>30.73</v>
      </c>
      <c r="E16" s="51">
        <v>30.71</v>
      </c>
      <c r="F16" s="37">
        <f t="shared" si="4"/>
        <v>30.576666666666664</v>
      </c>
      <c r="G16" s="37">
        <f t="shared" si="1"/>
        <v>8.8766666666666652</v>
      </c>
      <c r="H16" s="37"/>
      <c r="I16" s="16">
        <f t="shared" si="3"/>
        <v>-2.1066633333333353</v>
      </c>
      <c r="J16" s="37">
        <f t="shared" si="6"/>
        <v>4.3069403218334648</v>
      </c>
      <c r="K16" s="37"/>
      <c r="L16" s="37"/>
      <c r="M16" s="124"/>
      <c r="N16" s="56">
        <v>3</v>
      </c>
      <c r="O16" s="51">
        <v>21.72</v>
      </c>
      <c r="P16" s="51">
        <v>21.69</v>
      </c>
      <c r="Q16" s="51">
        <v>21.69</v>
      </c>
      <c r="R16" s="37">
        <f t="shared" si="5"/>
        <v>21.7</v>
      </c>
    </row>
    <row r="17" spans="1:20" ht="15">
      <c r="A17" s="125"/>
      <c r="B17" s="57">
        <v>4</v>
      </c>
      <c r="C17" s="52">
        <v>28</v>
      </c>
      <c r="D17" s="52">
        <v>27.99</v>
      </c>
      <c r="E17" s="52">
        <v>27.7</v>
      </c>
      <c r="F17" s="53">
        <f t="shared" si="4"/>
        <v>27.896666666666665</v>
      </c>
      <c r="G17" s="53">
        <f t="shared" si="1"/>
        <v>7.8966666666666647</v>
      </c>
      <c r="H17" s="53"/>
      <c r="I17" s="16">
        <f t="shared" si="3"/>
        <v>-3.0866633333333358</v>
      </c>
      <c r="J17" s="53">
        <f t="shared" si="6"/>
        <v>8.4952908033866361</v>
      </c>
      <c r="K17" s="53"/>
      <c r="L17" s="53"/>
      <c r="M17" s="125"/>
      <c r="N17" s="57">
        <v>4</v>
      </c>
      <c r="O17" s="52">
        <v>18.28</v>
      </c>
      <c r="P17" s="52">
        <v>20.84</v>
      </c>
      <c r="Q17" s="52">
        <v>20.88</v>
      </c>
      <c r="R17" s="53">
        <f t="shared" si="5"/>
        <v>20</v>
      </c>
    </row>
    <row r="18" spans="1:20" ht="15" thickBot="1">
      <c r="A18" s="54"/>
      <c r="B18" s="54"/>
      <c r="C18" s="54"/>
      <c r="D18" s="54"/>
      <c r="E18" s="54"/>
      <c r="F18" s="54"/>
      <c r="G18" s="54"/>
      <c r="H18" s="54"/>
      <c r="I18" s="54"/>
      <c r="J18" s="54"/>
      <c r="K18" s="54"/>
      <c r="L18" s="54"/>
      <c r="M18" s="43"/>
      <c r="N18" s="54"/>
      <c r="O18" s="54"/>
      <c r="P18" s="54"/>
      <c r="Q18" s="54"/>
      <c r="R18" s="54"/>
      <c r="S18" s="54"/>
      <c r="T18" s="54"/>
    </row>
    <row r="20" spans="1:20" ht="15">
      <c r="A20" s="98" t="s">
        <v>70</v>
      </c>
      <c r="B20" s="98"/>
      <c r="C20" s="98"/>
      <c r="D20" s="98"/>
      <c r="E20" s="98"/>
    </row>
    <row r="21" spans="1:20" ht="15">
      <c r="A21" s="98" t="s">
        <v>71</v>
      </c>
      <c r="B21" s="98"/>
      <c r="C21" s="98"/>
      <c r="D21" s="98"/>
      <c r="E21" s="98"/>
    </row>
    <row r="22" spans="1:20" ht="15">
      <c r="H22" s="127" t="s">
        <v>66</v>
      </c>
      <c r="I22" s="48"/>
      <c r="J22" s="48"/>
      <c r="K22" s="127" t="s">
        <v>68</v>
      </c>
    </row>
    <row r="23" spans="1:20" ht="15">
      <c r="B23" s="16"/>
      <c r="C23" s="97" t="s">
        <v>61</v>
      </c>
      <c r="D23" s="97"/>
      <c r="E23" s="97"/>
      <c r="H23" s="127"/>
      <c r="I23" s="48"/>
      <c r="J23" s="48"/>
      <c r="K23" s="127"/>
      <c r="O23" s="97" t="s">
        <v>63</v>
      </c>
      <c r="P23" s="97"/>
      <c r="Q23" s="97"/>
    </row>
    <row r="24" spans="1:20" ht="15">
      <c r="B24" s="18" t="s">
        <v>73</v>
      </c>
      <c r="C24" s="41" t="s">
        <v>72</v>
      </c>
      <c r="D24" s="41">
        <v>2</v>
      </c>
      <c r="E24" s="41">
        <v>3</v>
      </c>
      <c r="F24" s="45" t="s">
        <v>62</v>
      </c>
      <c r="G24" s="47" t="s">
        <v>65</v>
      </c>
      <c r="H24" s="127"/>
      <c r="I24" s="47" t="s">
        <v>67</v>
      </c>
      <c r="J24" s="48" t="s">
        <v>74</v>
      </c>
      <c r="K24" s="127"/>
      <c r="N24" s="18" t="s">
        <v>73</v>
      </c>
      <c r="O24" s="41" t="s">
        <v>72</v>
      </c>
      <c r="P24" s="41">
        <v>2</v>
      </c>
      <c r="Q24" s="41">
        <v>3</v>
      </c>
      <c r="R24" s="45" t="s">
        <v>62</v>
      </c>
    </row>
    <row r="25" spans="1:20" ht="15" customHeight="1">
      <c r="A25" s="122" t="s">
        <v>77</v>
      </c>
      <c r="B25" s="77">
        <v>1</v>
      </c>
      <c r="C25" s="78">
        <v>18.61</v>
      </c>
      <c r="D25" s="78">
        <v>18.850000000000001</v>
      </c>
      <c r="E25" s="78">
        <v>18.77</v>
      </c>
      <c r="F25" s="16">
        <f>AVERAGE(C25:E25)</f>
        <v>18.743333333333336</v>
      </c>
      <c r="G25" s="16">
        <f>F25-R25</f>
        <v>-3.826666666666668</v>
      </c>
      <c r="H25" s="16">
        <f>AVERAGE(G25:G29)</f>
        <v>-2.3259999999999996</v>
      </c>
      <c r="I25" s="16">
        <f>G25-(-2.326)</f>
        <v>-1.5006666666666679</v>
      </c>
      <c r="J25" s="16">
        <f>2^-I25</f>
        <v>2.8297344376343019</v>
      </c>
      <c r="K25" s="18">
        <f>100*J25</f>
        <v>282.97344376343017</v>
      </c>
      <c r="M25" s="122" t="s">
        <v>77</v>
      </c>
      <c r="N25" s="77">
        <v>1</v>
      </c>
      <c r="O25" s="78">
        <v>22.52</v>
      </c>
      <c r="P25" s="78">
        <v>22.6</v>
      </c>
      <c r="Q25" s="78">
        <v>22.59</v>
      </c>
      <c r="R25" s="28">
        <f>AVERAGE(O25:Q25)</f>
        <v>22.570000000000004</v>
      </c>
    </row>
    <row r="26" spans="1:20" ht="15">
      <c r="A26" s="122"/>
      <c r="B26" s="77">
        <v>2</v>
      </c>
      <c r="C26" s="78">
        <v>21.73</v>
      </c>
      <c r="D26" s="78">
        <v>22.09</v>
      </c>
      <c r="E26" s="78">
        <v>22.1</v>
      </c>
      <c r="F26" s="16">
        <f t="shared" ref="F26:F39" si="7">AVERAGE(C26:E26)</f>
        <v>21.973333333333333</v>
      </c>
      <c r="G26" s="16">
        <f t="shared" ref="G26:G39" si="8">F26-R26</f>
        <v>-0.63000000000000256</v>
      </c>
      <c r="H26" s="16"/>
      <c r="I26" s="16">
        <f t="shared" ref="I26:I39" si="9">G26-(-2.326)</f>
        <v>1.6959999999999975</v>
      </c>
      <c r="J26" s="16">
        <f t="shared" ref="J26:J39" si="10">2^-I26</f>
        <v>0.30864065172338512</v>
      </c>
      <c r="K26" s="18">
        <f t="shared" ref="K26:K39" si="11">100*J26</f>
        <v>30.864065172338513</v>
      </c>
      <c r="M26" s="122"/>
      <c r="N26" s="77">
        <v>2</v>
      </c>
      <c r="O26" s="78">
        <v>22.6</v>
      </c>
      <c r="P26" s="78">
        <v>22.61</v>
      </c>
      <c r="Q26" s="78">
        <v>22.6</v>
      </c>
      <c r="R26" s="28">
        <f t="shared" ref="R26:R39" si="12">AVERAGE(O26:Q26)</f>
        <v>22.603333333333335</v>
      </c>
    </row>
    <row r="27" spans="1:20" ht="15">
      <c r="A27" s="122"/>
      <c r="B27" s="77">
        <v>3</v>
      </c>
      <c r="C27" s="78">
        <v>20.190000000000001</v>
      </c>
      <c r="D27" s="78">
        <v>20.77</v>
      </c>
      <c r="E27" s="78">
        <v>20.78</v>
      </c>
      <c r="F27" s="16">
        <f t="shared" si="7"/>
        <v>20.580000000000002</v>
      </c>
      <c r="G27" s="16">
        <f t="shared" si="8"/>
        <v>-2.043333333333333</v>
      </c>
      <c r="H27" s="16"/>
      <c r="I27" s="16">
        <f t="shared" si="9"/>
        <v>0.28266666666666707</v>
      </c>
      <c r="J27" s="16">
        <f t="shared" si="10"/>
        <v>0.82207010387889012</v>
      </c>
      <c r="K27" s="18">
        <f t="shared" si="11"/>
        <v>82.207010387889014</v>
      </c>
      <c r="M27" s="122"/>
      <c r="N27" s="77">
        <v>3</v>
      </c>
      <c r="O27" s="78">
        <v>22.64</v>
      </c>
      <c r="P27" s="78">
        <v>22.68</v>
      </c>
      <c r="Q27" s="78">
        <v>22.55</v>
      </c>
      <c r="R27" s="28">
        <f t="shared" si="12"/>
        <v>22.623333333333335</v>
      </c>
    </row>
    <row r="28" spans="1:20" ht="15">
      <c r="A28" s="122"/>
      <c r="B28" s="77">
        <v>4</v>
      </c>
      <c r="C28" s="78">
        <v>21.08</v>
      </c>
      <c r="D28" s="78">
        <v>21.5</v>
      </c>
      <c r="E28" s="78">
        <v>21.52</v>
      </c>
      <c r="F28" s="16">
        <f t="shared" si="7"/>
        <v>21.366666666666664</v>
      </c>
      <c r="G28" s="16">
        <f t="shared" si="8"/>
        <v>-1.1500000000000021</v>
      </c>
      <c r="H28" s="16"/>
      <c r="I28" s="16">
        <f t="shared" si="9"/>
        <v>1.1759999999999979</v>
      </c>
      <c r="J28" s="16">
        <f t="shared" si="10"/>
        <v>0.44257688228977321</v>
      </c>
      <c r="K28" s="18">
        <f t="shared" si="11"/>
        <v>44.257688228977322</v>
      </c>
      <c r="M28" s="122"/>
      <c r="N28" s="77">
        <v>4</v>
      </c>
      <c r="O28" s="78">
        <v>22.49</v>
      </c>
      <c r="P28" s="78">
        <v>22.52</v>
      </c>
      <c r="Q28" s="78">
        <v>22.54</v>
      </c>
      <c r="R28" s="28">
        <f t="shared" si="12"/>
        <v>22.516666666666666</v>
      </c>
    </row>
    <row r="29" spans="1:20" ht="13.5" customHeight="1">
      <c r="A29" s="122"/>
      <c r="B29" s="77">
        <v>5</v>
      </c>
      <c r="C29" s="78">
        <v>18.43</v>
      </c>
      <c r="D29" s="78">
        <v>18.55</v>
      </c>
      <c r="E29" s="78">
        <v>18.559999999999999</v>
      </c>
      <c r="F29" s="16">
        <f t="shared" si="7"/>
        <v>18.513333333333335</v>
      </c>
      <c r="G29" s="16">
        <f t="shared" si="8"/>
        <v>-3.9799999999999933</v>
      </c>
      <c r="H29" s="16"/>
      <c r="I29" s="16">
        <f t="shared" si="9"/>
        <v>-1.6539999999999933</v>
      </c>
      <c r="J29" s="16">
        <f t="shared" si="10"/>
        <v>3.1470497814142488</v>
      </c>
      <c r="K29" s="18">
        <f t="shared" si="11"/>
        <v>314.70497814142487</v>
      </c>
      <c r="M29" s="122"/>
      <c r="N29" s="77">
        <v>5</v>
      </c>
      <c r="O29" s="78">
        <v>22.62</v>
      </c>
      <c r="P29" s="78">
        <v>22.21</v>
      </c>
      <c r="Q29" s="78">
        <v>22.65</v>
      </c>
      <c r="R29" s="28">
        <f t="shared" si="12"/>
        <v>22.493333333333329</v>
      </c>
    </row>
    <row r="30" spans="1:20" ht="15" customHeight="1">
      <c r="A30" s="123" t="s">
        <v>58</v>
      </c>
      <c r="B30" s="55">
        <v>1</v>
      </c>
      <c r="C30" s="68">
        <v>21.74</v>
      </c>
      <c r="D30" s="68">
        <v>22.08</v>
      </c>
      <c r="E30" s="68">
        <v>22.42</v>
      </c>
      <c r="F30" s="50">
        <f t="shared" si="7"/>
        <v>22.08</v>
      </c>
      <c r="G30" s="50">
        <f t="shared" si="8"/>
        <v>-0.61333333333333329</v>
      </c>
      <c r="H30" s="50"/>
      <c r="I30" s="50">
        <f t="shared" si="9"/>
        <v>1.7126666666666668</v>
      </c>
      <c r="J30" s="50">
        <f t="shared" si="10"/>
        <v>0.30509561147942094</v>
      </c>
      <c r="K30" s="58">
        <f t="shared" si="11"/>
        <v>30.509561147942094</v>
      </c>
      <c r="L30" s="59"/>
      <c r="M30" s="123" t="s">
        <v>60</v>
      </c>
      <c r="N30" s="55">
        <v>1</v>
      </c>
      <c r="O30" s="68">
        <v>22.66</v>
      </c>
      <c r="P30" s="68">
        <v>22.69</v>
      </c>
      <c r="Q30" s="68">
        <v>22.73</v>
      </c>
      <c r="R30" s="60">
        <f t="shared" si="12"/>
        <v>22.693333333333332</v>
      </c>
    </row>
    <row r="31" spans="1:20" ht="15">
      <c r="A31" s="124"/>
      <c r="B31" s="56">
        <v>2</v>
      </c>
      <c r="C31" s="69">
        <v>23.05</v>
      </c>
      <c r="D31" s="69">
        <v>26.6</v>
      </c>
      <c r="E31" s="69">
        <v>26.62</v>
      </c>
      <c r="F31" s="37">
        <f t="shared" si="7"/>
        <v>25.423333333333336</v>
      </c>
      <c r="G31" s="37">
        <f t="shared" si="8"/>
        <v>2.3500000000000014</v>
      </c>
      <c r="H31" s="37"/>
      <c r="I31" s="37">
        <f t="shared" si="9"/>
        <v>4.6760000000000019</v>
      </c>
      <c r="J31" s="37">
        <f t="shared" si="10"/>
        <v>3.9118639332937272E-2</v>
      </c>
      <c r="K31" s="62">
        <f t="shared" si="11"/>
        <v>3.9118639332937271</v>
      </c>
      <c r="L31" s="61"/>
      <c r="M31" s="124"/>
      <c r="N31" s="56">
        <v>2</v>
      </c>
      <c r="O31" s="69">
        <v>23.05</v>
      </c>
      <c r="P31" s="69">
        <v>23.07</v>
      </c>
      <c r="Q31" s="69">
        <v>23.1</v>
      </c>
      <c r="R31" s="63">
        <f t="shared" si="12"/>
        <v>23.073333333333334</v>
      </c>
    </row>
    <row r="32" spans="1:20" ht="15">
      <c r="A32" s="124"/>
      <c r="B32" s="56">
        <v>3</v>
      </c>
      <c r="C32" s="69">
        <v>26.77</v>
      </c>
      <c r="D32" s="69">
        <v>27</v>
      </c>
      <c r="E32" s="69">
        <v>27.03</v>
      </c>
      <c r="F32" s="37">
        <f t="shared" si="7"/>
        <v>26.933333333333334</v>
      </c>
      <c r="G32" s="37">
        <f t="shared" si="8"/>
        <v>4.2799999999999976</v>
      </c>
      <c r="H32" s="37"/>
      <c r="I32" s="37">
        <f t="shared" si="9"/>
        <v>6.6059999999999981</v>
      </c>
      <c r="J32" s="37">
        <f t="shared" si="10"/>
        <v>1.0265872087104473E-2</v>
      </c>
      <c r="K32" s="62">
        <f t="shared" si="11"/>
        <v>1.0265872087104473</v>
      </c>
      <c r="L32" s="61"/>
      <c r="M32" s="124"/>
      <c r="N32" s="56">
        <v>3</v>
      </c>
      <c r="O32" s="69">
        <v>22.63</v>
      </c>
      <c r="P32" s="69">
        <v>22.65</v>
      </c>
      <c r="Q32" s="69">
        <v>22.68</v>
      </c>
      <c r="R32" s="63">
        <f t="shared" si="12"/>
        <v>22.653333333333336</v>
      </c>
    </row>
    <row r="33" spans="1:18" ht="15">
      <c r="A33" s="124"/>
      <c r="B33" s="56">
        <v>4</v>
      </c>
      <c r="C33" s="69">
        <v>24</v>
      </c>
      <c r="D33" s="69">
        <v>24.33</v>
      </c>
      <c r="E33" s="69">
        <v>24.64</v>
      </c>
      <c r="F33" s="37">
        <f t="shared" si="7"/>
        <v>24.323333333333334</v>
      </c>
      <c r="G33" s="37">
        <f t="shared" si="8"/>
        <v>1.923333333333332</v>
      </c>
      <c r="H33" s="37"/>
      <c r="I33" s="37">
        <f t="shared" si="9"/>
        <v>4.2493333333333325</v>
      </c>
      <c r="J33" s="37">
        <f t="shared" si="10"/>
        <v>5.2580317606295848E-2</v>
      </c>
      <c r="K33" s="62">
        <f t="shared" si="11"/>
        <v>5.258031760629585</v>
      </c>
      <c r="L33" s="61"/>
      <c r="M33" s="124"/>
      <c r="N33" s="56">
        <v>4</v>
      </c>
      <c r="O33" s="69">
        <v>22.49</v>
      </c>
      <c r="P33" s="69">
        <v>22.46</v>
      </c>
      <c r="Q33" s="69">
        <v>22.25</v>
      </c>
      <c r="R33" s="63">
        <f t="shared" si="12"/>
        <v>22.400000000000002</v>
      </c>
    </row>
    <row r="34" spans="1:18" ht="15">
      <c r="A34" s="125"/>
      <c r="B34" s="57">
        <v>5</v>
      </c>
      <c r="C34" s="70">
        <v>25.32</v>
      </c>
      <c r="D34" s="70">
        <v>25.74</v>
      </c>
      <c r="E34" s="70">
        <v>25.97</v>
      </c>
      <c r="F34" s="53">
        <f t="shared" si="7"/>
        <v>25.676666666666666</v>
      </c>
      <c r="G34" s="53">
        <f t="shared" si="8"/>
        <v>3.4666666666666686</v>
      </c>
      <c r="H34" s="53"/>
      <c r="I34" s="53">
        <f t="shared" si="9"/>
        <v>5.7926666666666691</v>
      </c>
      <c r="J34" s="53">
        <f t="shared" si="10"/>
        <v>1.8039877263907954E-2</v>
      </c>
      <c r="K34" s="65">
        <f t="shared" si="11"/>
        <v>1.8039877263907953</v>
      </c>
      <c r="L34" s="64"/>
      <c r="M34" s="125"/>
      <c r="N34" s="57">
        <v>5</v>
      </c>
      <c r="O34" s="69">
        <v>22.19</v>
      </c>
      <c r="P34" s="69">
        <v>22.22</v>
      </c>
      <c r="Q34" s="69">
        <v>22.22</v>
      </c>
      <c r="R34" s="66">
        <f t="shared" si="12"/>
        <v>22.209999999999997</v>
      </c>
    </row>
    <row r="35" spans="1:18" ht="15">
      <c r="A35" s="128" t="s">
        <v>76</v>
      </c>
      <c r="B35" s="71">
        <v>1</v>
      </c>
      <c r="C35" s="72">
        <v>24.99</v>
      </c>
      <c r="D35" s="72">
        <v>25.23</v>
      </c>
      <c r="E35" s="74">
        <v>25.23</v>
      </c>
      <c r="F35" s="16">
        <f t="shared" si="7"/>
        <v>25.150000000000002</v>
      </c>
      <c r="G35" s="16">
        <f t="shared" si="8"/>
        <v>2.5966666666666711</v>
      </c>
      <c r="H35" s="16"/>
      <c r="I35" s="16">
        <f t="shared" si="9"/>
        <v>4.9226666666666716</v>
      </c>
      <c r="J35" s="16">
        <f t="shared" si="10"/>
        <v>3.2970814404074726E-2</v>
      </c>
      <c r="K35" s="18">
        <f t="shared" si="11"/>
        <v>3.2970814404074726</v>
      </c>
      <c r="M35" s="128" t="s">
        <v>76</v>
      </c>
      <c r="N35" s="71">
        <v>1</v>
      </c>
      <c r="O35" s="72">
        <v>22.56</v>
      </c>
      <c r="P35" s="72">
        <v>22.56</v>
      </c>
      <c r="Q35" s="72">
        <v>22.54</v>
      </c>
      <c r="R35" s="28">
        <f t="shared" si="12"/>
        <v>22.553333333333331</v>
      </c>
    </row>
    <row r="36" spans="1:18" ht="15">
      <c r="A36" s="129"/>
      <c r="B36" s="73">
        <v>2</v>
      </c>
      <c r="C36" s="74">
        <v>25.87</v>
      </c>
      <c r="D36" s="74">
        <v>26.7</v>
      </c>
      <c r="E36" s="74">
        <v>26.77</v>
      </c>
      <c r="F36" s="16">
        <f t="shared" si="7"/>
        <v>26.446666666666669</v>
      </c>
      <c r="G36" s="16">
        <f t="shared" si="8"/>
        <v>3.9366666666666674</v>
      </c>
      <c r="H36" s="16"/>
      <c r="I36" s="16">
        <f t="shared" si="9"/>
        <v>6.2626666666666679</v>
      </c>
      <c r="J36" s="16">
        <f t="shared" si="10"/>
        <v>1.3024152732499602E-2</v>
      </c>
      <c r="K36" s="18">
        <f t="shared" si="11"/>
        <v>1.3024152732499601</v>
      </c>
      <c r="M36" s="129"/>
      <c r="N36" s="73">
        <v>2</v>
      </c>
      <c r="O36" s="74">
        <v>22.53</v>
      </c>
      <c r="P36" s="74">
        <v>22.52</v>
      </c>
      <c r="Q36" s="74">
        <v>22.48</v>
      </c>
      <c r="R36" s="28">
        <f t="shared" si="12"/>
        <v>22.51</v>
      </c>
    </row>
    <row r="37" spans="1:18" ht="15">
      <c r="A37" s="129"/>
      <c r="B37" s="73">
        <v>3</v>
      </c>
      <c r="C37" s="74">
        <v>25.54</v>
      </c>
      <c r="D37" s="74">
        <v>25.86</v>
      </c>
      <c r="E37" s="74">
        <v>24.92</v>
      </c>
      <c r="F37" s="16">
        <f t="shared" si="7"/>
        <v>25.439999999999998</v>
      </c>
      <c r="G37" s="16">
        <f t="shared" si="8"/>
        <v>2.9566666666666634</v>
      </c>
      <c r="H37" s="16"/>
      <c r="I37" s="16">
        <f t="shared" si="9"/>
        <v>5.282666666666664</v>
      </c>
      <c r="J37" s="16">
        <f t="shared" si="10"/>
        <v>2.5689690746215379E-2</v>
      </c>
      <c r="K37" s="18">
        <f t="shared" si="11"/>
        <v>2.5689690746215379</v>
      </c>
      <c r="M37" s="129"/>
      <c r="N37" s="73">
        <v>3</v>
      </c>
      <c r="O37" s="74">
        <v>22.44</v>
      </c>
      <c r="P37" s="74">
        <v>22.49</v>
      </c>
      <c r="Q37" s="74">
        <v>22.52</v>
      </c>
      <c r="R37" s="28">
        <f t="shared" si="12"/>
        <v>22.483333333333334</v>
      </c>
    </row>
    <row r="38" spans="1:18" ht="15">
      <c r="A38" s="129"/>
      <c r="B38" s="73">
        <v>4</v>
      </c>
      <c r="C38" s="74">
        <v>24.01</v>
      </c>
      <c r="D38" s="74">
        <v>24.23</v>
      </c>
      <c r="E38" s="74">
        <v>24.27</v>
      </c>
      <c r="F38" s="16">
        <f t="shared" si="7"/>
        <v>24.17</v>
      </c>
      <c r="G38" s="16">
        <f t="shared" si="8"/>
        <v>1.696666666666669</v>
      </c>
      <c r="H38" s="16"/>
      <c r="I38" s="16">
        <f t="shared" si="9"/>
        <v>4.0226666666666695</v>
      </c>
      <c r="J38" s="16">
        <f t="shared" si="10"/>
        <v>6.1525715193677492E-2</v>
      </c>
      <c r="K38" s="18">
        <f t="shared" si="11"/>
        <v>6.1525715193677488</v>
      </c>
      <c r="M38" s="129"/>
      <c r="N38" s="73">
        <v>4</v>
      </c>
      <c r="O38" s="74">
        <v>22.45</v>
      </c>
      <c r="P38" s="74">
        <v>22.49</v>
      </c>
      <c r="Q38" s="74">
        <v>22.48</v>
      </c>
      <c r="R38" s="28">
        <f t="shared" si="12"/>
        <v>22.473333333333333</v>
      </c>
    </row>
    <row r="39" spans="1:18" ht="15">
      <c r="A39" s="130"/>
      <c r="B39" s="75">
        <v>5</v>
      </c>
      <c r="C39" s="76">
        <v>26.41</v>
      </c>
      <c r="D39" s="76">
        <v>25.86</v>
      </c>
      <c r="E39" s="76">
        <v>26.73</v>
      </c>
      <c r="F39" s="16">
        <f t="shared" si="7"/>
        <v>26.333333333333332</v>
      </c>
      <c r="G39" s="16">
        <f t="shared" si="8"/>
        <v>3.5600000000000023</v>
      </c>
      <c r="H39" s="16"/>
      <c r="I39" s="16">
        <f t="shared" si="9"/>
        <v>5.8860000000000028</v>
      </c>
      <c r="J39" s="16">
        <f t="shared" si="10"/>
        <v>1.6909760070714264E-2</v>
      </c>
      <c r="K39" s="18">
        <f t="shared" si="11"/>
        <v>1.6909760070714264</v>
      </c>
      <c r="M39" s="130"/>
      <c r="N39" s="75">
        <v>5</v>
      </c>
      <c r="O39" s="74">
        <v>22.77</v>
      </c>
      <c r="P39" s="74">
        <v>22.78</v>
      </c>
      <c r="Q39" s="74">
        <v>22.77</v>
      </c>
      <c r="R39" s="28">
        <f t="shared" si="12"/>
        <v>22.77333333333333</v>
      </c>
    </row>
    <row r="40" spans="1:18" ht="15" thickBot="1">
      <c r="A40" s="54"/>
      <c r="B40" s="54"/>
      <c r="C40" s="54"/>
      <c r="D40" s="54"/>
      <c r="E40" s="54"/>
      <c r="F40" s="43"/>
      <c r="G40" s="43"/>
      <c r="H40" s="43"/>
      <c r="I40" s="43"/>
      <c r="J40" s="43"/>
      <c r="K40" s="43"/>
      <c r="L40" s="54"/>
      <c r="M40" s="54"/>
      <c r="N40" s="54"/>
      <c r="O40" s="54"/>
      <c r="P40" s="54"/>
      <c r="Q40" s="54"/>
      <c r="R40" s="54"/>
    </row>
    <row r="42" spans="1:18" ht="15">
      <c r="A42" s="98" t="s">
        <v>70</v>
      </c>
      <c r="B42" s="98"/>
      <c r="C42" s="98"/>
      <c r="D42" s="98"/>
      <c r="E42" s="98"/>
    </row>
    <row r="43" spans="1:18" ht="15">
      <c r="A43" s="98" t="s">
        <v>78</v>
      </c>
      <c r="B43" s="98"/>
      <c r="C43" s="98"/>
      <c r="D43" s="98"/>
      <c r="E43" s="98"/>
    </row>
    <row r="44" spans="1:18" ht="15">
      <c r="A44" s="33"/>
      <c r="B44" s="33"/>
      <c r="H44" s="127" t="s">
        <v>66</v>
      </c>
      <c r="I44" s="48"/>
      <c r="J44" s="48"/>
      <c r="K44" s="127" t="s">
        <v>68</v>
      </c>
    </row>
    <row r="45" spans="1:18" ht="15">
      <c r="C45" s="97" t="s">
        <v>61</v>
      </c>
      <c r="D45" s="97"/>
      <c r="E45" s="97"/>
      <c r="H45" s="127"/>
      <c r="I45" s="48"/>
      <c r="J45" s="48"/>
      <c r="K45" s="127"/>
      <c r="O45" s="97" t="s">
        <v>63</v>
      </c>
      <c r="P45" s="97"/>
      <c r="Q45" s="97"/>
    </row>
    <row r="46" spans="1:18" ht="15">
      <c r="B46" s="18" t="s">
        <v>73</v>
      </c>
      <c r="C46" s="41" t="s">
        <v>72</v>
      </c>
      <c r="D46" s="41">
        <v>2</v>
      </c>
      <c r="E46" s="41">
        <v>3</v>
      </c>
      <c r="F46" s="45" t="s">
        <v>62</v>
      </c>
      <c r="G46" s="47" t="s">
        <v>65</v>
      </c>
      <c r="H46" s="127"/>
      <c r="I46" s="47" t="s">
        <v>67</v>
      </c>
      <c r="J46" s="48" t="s">
        <v>74</v>
      </c>
      <c r="K46" s="127"/>
      <c r="N46" s="18" t="s">
        <v>73</v>
      </c>
      <c r="O46" s="41" t="s">
        <v>72</v>
      </c>
      <c r="P46" s="41">
        <v>2</v>
      </c>
      <c r="Q46" s="41">
        <v>3</v>
      </c>
      <c r="R46" s="45" t="s">
        <v>62</v>
      </c>
    </row>
    <row r="47" spans="1:18" ht="14.25" customHeight="1">
      <c r="A47" s="122" t="s">
        <v>77</v>
      </c>
      <c r="B47" s="79">
        <v>1</v>
      </c>
      <c r="C47" s="78">
        <v>18.55</v>
      </c>
      <c r="D47" s="78">
        <v>18.53</v>
      </c>
      <c r="E47" s="78">
        <v>18.25</v>
      </c>
      <c r="F47" s="16">
        <f>AVERAGE(C47:E47)</f>
        <v>18.443333333333332</v>
      </c>
      <c r="G47" s="16">
        <f>F47-R47</f>
        <v>-3.6900000000000048</v>
      </c>
      <c r="H47" s="16">
        <f>AVERAGE(G47:G53)</f>
        <v>-5.1595238095238098</v>
      </c>
      <c r="I47" s="16">
        <f>G47-(-5.15952)</f>
        <v>1.4695199999999948</v>
      </c>
      <c r="J47" s="16">
        <f>2^-I47</f>
        <v>0.36110242151665373</v>
      </c>
      <c r="K47" s="18">
        <f>J47*100</f>
        <v>36.110242151665375</v>
      </c>
      <c r="L47" s="16"/>
      <c r="M47" s="122" t="s">
        <v>77</v>
      </c>
      <c r="N47" s="79">
        <v>1</v>
      </c>
      <c r="O47" s="77">
        <v>22.26</v>
      </c>
      <c r="P47" s="77">
        <v>22.19</v>
      </c>
      <c r="Q47" s="77">
        <v>21.95</v>
      </c>
      <c r="R47" s="16">
        <f>AVERAGE(O47:Q47)</f>
        <v>22.133333333333336</v>
      </c>
    </row>
    <row r="48" spans="1:18" ht="14.25" customHeight="1">
      <c r="A48" s="122"/>
      <c r="B48" s="79">
        <v>2</v>
      </c>
      <c r="C48" s="78">
        <v>17.89</v>
      </c>
      <c r="D48" s="78">
        <v>17.84</v>
      </c>
      <c r="E48" s="78">
        <v>17.88</v>
      </c>
      <c r="F48" s="16">
        <f t="shared" ref="F48:F67" si="13">AVERAGE(C48:E48)</f>
        <v>17.87</v>
      </c>
      <c r="G48" s="16">
        <f t="shared" ref="G48:G67" si="14">F48-R48</f>
        <v>-4.3433333333333266</v>
      </c>
      <c r="H48" s="16"/>
      <c r="I48" s="16">
        <f t="shared" ref="I48:I67" si="15">G48-(-5.15952)</f>
        <v>0.81618666666667306</v>
      </c>
      <c r="J48" s="16">
        <f t="shared" ref="J48:J67" si="16">2^-I48</f>
        <v>0.56794114316942312</v>
      </c>
      <c r="K48" s="18">
        <f t="shared" ref="K48:K67" si="17">J48*100</f>
        <v>56.794114316942313</v>
      </c>
      <c r="L48" s="16"/>
      <c r="M48" s="122"/>
      <c r="N48" s="79">
        <v>2</v>
      </c>
      <c r="O48" s="77">
        <v>21.9</v>
      </c>
      <c r="P48" s="77">
        <v>22.31</v>
      </c>
      <c r="Q48" s="77">
        <v>22.43</v>
      </c>
      <c r="R48" s="16">
        <f t="shared" ref="R48:R67" si="18">AVERAGE(O48:Q48)</f>
        <v>22.213333333333328</v>
      </c>
    </row>
    <row r="49" spans="1:18" ht="14.25" customHeight="1">
      <c r="A49" s="122"/>
      <c r="B49" s="79">
        <v>3</v>
      </c>
      <c r="C49" s="78">
        <v>16.71</v>
      </c>
      <c r="D49" s="78">
        <v>16.71</v>
      </c>
      <c r="E49" s="78">
        <v>16.73</v>
      </c>
      <c r="F49" s="16">
        <f t="shared" si="13"/>
        <v>16.716666666666669</v>
      </c>
      <c r="G49" s="16">
        <f t="shared" si="14"/>
        <v>-5.2033333333333296</v>
      </c>
      <c r="H49" s="16"/>
      <c r="I49" s="16">
        <f t="shared" si="15"/>
        <v>-4.3813333333329929E-2</v>
      </c>
      <c r="J49" s="16">
        <f t="shared" si="16"/>
        <v>1.0308349330379571</v>
      </c>
      <c r="K49" s="18">
        <f t="shared" si="17"/>
        <v>103.08349330379572</v>
      </c>
      <c r="L49" s="16"/>
      <c r="M49" s="122"/>
      <c r="N49" s="79">
        <v>3</v>
      </c>
      <c r="O49" s="77">
        <v>22.13</v>
      </c>
      <c r="P49" s="77">
        <v>21.92</v>
      </c>
      <c r="Q49" s="77">
        <v>21.71</v>
      </c>
      <c r="R49" s="16">
        <f t="shared" si="18"/>
        <v>21.919999999999998</v>
      </c>
    </row>
    <row r="50" spans="1:18" ht="14.25" customHeight="1">
      <c r="A50" s="122"/>
      <c r="B50" s="79">
        <v>4</v>
      </c>
      <c r="C50" s="78">
        <v>17.03</v>
      </c>
      <c r="D50" s="78">
        <v>16.989999999999998</v>
      </c>
      <c r="E50" s="78">
        <v>17.04</v>
      </c>
      <c r="F50" s="16">
        <f t="shared" si="13"/>
        <v>17.02</v>
      </c>
      <c r="G50" s="16">
        <f t="shared" si="14"/>
        <v>-5.086666666666666</v>
      </c>
      <c r="H50" s="16"/>
      <c r="I50" s="16">
        <f t="shared" si="15"/>
        <v>7.2853333333333659E-2</v>
      </c>
      <c r="J50" s="16">
        <f t="shared" si="16"/>
        <v>0.95075575165498727</v>
      </c>
      <c r="K50" s="18">
        <f t="shared" si="17"/>
        <v>95.075575165498734</v>
      </c>
      <c r="L50" s="16"/>
      <c r="M50" s="122"/>
      <c r="N50" s="79">
        <v>4</v>
      </c>
      <c r="O50" s="77">
        <v>22.12</v>
      </c>
      <c r="P50" s="77">
        <v>22.16</v>
      </c>
      <c r="Q50" s="77">
        <v>22.04</v>
      </c>
      <c r="R50" s="16">
        <f t="shared" si="18"/>
        <v>22.106666666666666</v>
      </c>
    </row>
    <row r="51" spans="1:18" ht="14.25" customHeight="1">
      <c r="A51" s="122"/>
      <c r="B51" s="79">
        <v>5</v>
      </c>
      <c r="C51" s="78">
        <v>17.14</v>
      </c>
      <c r="D51" s="78">
        <v>17.239999999999998</v>
      </c>
      <c r="E51" s="78">
        <v>17.21</v>
      </c>
      <c r="F51" s="16">
        <f t="shared" si="13"/>
        <v>17.196666666666665</v>
      </c>
      <c r="G51" s="16">
        <f t="shared" si="14"/>
        <v>-4.793333333333333</v>
      </c>
      <c r="H51" s="16"/>
      <c r="I51" s="16">
        <f t="shared" si="15"/>
        <v>0.36618666666666666</v>
      </c>
      <c r="J51" s="16">
        <f t="shared" si="16"/>
        <v>0.77583046503654707</v>
      </c>
      <c r="K51" s="18">
        <f t="shared" si="17"/>
        <v>77.583046503654714</v>
      </c>
      <c r="L51" s="16"/>
      <c r="M51" s="122"/>
      <c r="N51" s="79">
        <v>5</v>
      </c>
      <c r="O51" s="77">
        <v>21.86</v>
      </c>
      <c r="P51" s="77">
        <v>22.02</v>
      </c>
      <c r="Q51" s="77">
        <v>22.09</v>
      </c>
      <c r="R51" s="16">
        <f t="shared" si="18"/>
        <v>21.99</v>
      </c>
    </row>
    <row r="52" spans="1:18" ht="15">
      <c r="A52" s="122"/>
      <c r="B52" s="79">
        <v>6</v>
      </c>
      <c r="C52" s="78">
        <v>15.5</v>
      </c>
      <c r="D52" s="78">
        <v>15.42</v>
      </c>
      <c r="E52" s="78">
        <v>15.46</v>
      </c>
      <c r="F52" s="16">
        <f t="shared" si="13"/>
        <v>15.46</v>
      </c>
      <c r="G52" s="16">
        <f t="shared" si="14"/>
        <v>-6.533333333333335</v>
      </c>
      <c r="H52" s="16"/>
      <c r="I52" s="16">
        <f t="shared" si="15"/>
        <v>-1.3738133333333353</v>
      </c>
      <c r="J52" s="16">
        <f t="shared" si="16"/>
        <v>2.591546595506061</v>
      </c>
      <c r="K52" s="18">
        <f t="shared" si="17"/>
        <v>259.15465955060608</v>
      </c>
      <c r="L52" s="16"/>
      <c r="M52" s="122"/>
      <c r="N52" s="79">
        <v>6</v>
      </c>
      <c r="O52" s="77">
        <v>21.96</v>
      </c>
      <c r="P52" s="77">
        <v>21.99</v>
      </c>
      <c r="Q52" s="77">
        <v>22.03</v>
      </c>
      <c r="R52" s="16">
        <f t="shared" si="18"/>
        <v>21.993333333333336</v>
      </c>
    </row>
    <row r="53" spans="1:18" ht="15">
      <c r="A53" s="122"/>
      <c r="B53" s="79">
        <v>7</v>
      </c>
      <c r="C53" s="78">
        <v>15.43</v>
      </c>
      <c r="D53" s="78">
        <v>15.47</v>
      </c>
      <c r="E53" s="78">
        <v>15.45</v>
      </c>
      <c r="F53" s="16">
        <f t="shared" si="13"/>
        <v>15.449999999999998</v>
      </c>
      <c r="G53" s="16">
        <f t="shared" si="14"/>
        <v>-6.4666666666666703</v>
      </c>
      <c r="H53" s="16"/>
      <c r="I53" s="16">
        <f t="shared" si="15"/>
        <v>-1.3071466666666707</v>
      </c>
      <c r="J53" s="16">
        <f t="shared" si="16"/>
        <v>2.4745165078615901</v>
      </c>
      <c r="K53" s="18">
        <f t="shared" si="17"/>
        <v>247.45165078615901</v>
      </c>
      <c r="L53" s="16"/>
      <c r="M53" s="122"/>
      <c r="N53" s="79">
        <v>7</v>
      </c>
      <c r="O53" s="77">
        <v>21.89</v>
      </c>
      <c r="P53" s="77">
        <v>21.95</v>
      </c>
      <c r="Q53" s="77">
        <v>21.91</v>
      </c>
      <c r="R53" s="16">
        <f t="shared" si="18"/>
        <v>21.916666666666668</v>
      </c>
    </row>
    <row r="54" spans="1:18" ht="15" customHeight="1">
      <c r="A54" s="123" t="s">
        <v>79</v>
      </c>
      <c r="B54" s="55">
        <v>1</v>
      </c>
      <c r="C54" s="68">
        <v>17.66</v>
      </c>
      <c r="D54" s="68">
        <v>17.75</v>
      </c>
      <c r="E54" s="68">
        <v>17.73</v>
      </c>
      <c r="F54" s="50">
        <f t="shared" si="13"/>
        <v>17.713333333333335</v>
      </c>
      <c r="G54" s="50">
        <f t="shared" si="14"/>
        <v>-3.129999999999999</v>
      </c>
      <c r="H54" s="50"/>
      <c r="I54" s="50">
        <f t="shared" si="15"/>
        <v>2.0295200000000007</v>
      </c>
      <c r="J54" s="50">
        <f t="shared" si="16"/>
        <v>0.2449365538406619</v>
      </c>
      <c r="K54" s="58">
        <f t="shared" si="17"/>
        <v>24.493655384066191</v>
      </c>
      <c r="L54" s="50"/>
      <c r="M54" s="123" t="s">
        <v>79</v>
      </c>
      <c r="N54" s="55">
        <v>1</v>
      </c>
      <c r="O54" s="67">
        <v>20.49</v>
      </c>
      <c r="P54" s="67">
        <v>21.02</v>
      </c>
      <c r="Q54" s="67">
        <v>21.02</v>
      </c>
      <c r="R54" s="50">
        <f t="shared" si="18"/>
        <v>20.843333333333334</v>
      </c>
    </row>
    <row r="55" spans="1:18" ht="15">
      <c r="A55" s="124"/>
      <c r="B55" s="56">
        <v>2</v>
      </c>
      <c r="C55" s="69">
        <v>19.47</v>
      </c>
      <c r="D55" s="69">
        <v>19.14</v>
      </c>
      <c r="E55" s="69">
        <v>19.239999999999998</v>
      </c>
      <c r="F55" s="37">
        <f t="shared" si="13"/>
        <v>19.283333333333331</v>
      </c>
      <c r="G55" s="37">
        <f t="shared" si="14"/>
        <v>-1.6833333333333336</v>
      </c>
      <c r="H55" s="37"/>
      <c r="I55" s="37">
        <f t="shared" si="15"/>
        <v>3.4761866666666661</v>
      </c>
      <c r="J55" s="37">
        <f t="shared" si="16"/>
        <v>8.9859405869214953E-2</v>
      </c>
      <c r="K55" s="62">
        <f t="shared" si="17"/>
        <v>8.9859405869214957</v>
      </c>
      <c r="L55" s="37"/>
      <c r="M55" s="124"/>
      <c r="N55" s="56">
        <v>2</v>
      </c>
      <c r="O55" s="81">
        <v>20.84</v>
      </c>
      <c r="P55" s="81">
        <v>21.04</v>
      </c>
      <c r="Q55" s="81">
        <v>21.02</v>
      </c>
      <c r="R55" s="37">
        <f t="shared" si="18"/>
        <v>20.966666666666665</v>
      </c>
    </row>
    <row r="56" spans="1:18" ht="15">
      <c r="A56" s="124"/>
      <c r="B56" s="56">
        <v>3</v>
      </c>
      <c r="C56" s="69">
        <v>17.260000000000002</v>
      </c>
      <c r="D56" s="69">
        <v>17.55</v>
      </c>
      <c r="E56" s="69">
        <v>17.54</v>
      </c>
      <c r="F56" s="37">
        <f t="shared" si="13"/>
        <v>17.45</v>
      </c>
      <c r="G56" s="37">
        <f t="shared" si="14"/>
        <v>-3.7733333333333334</v>
      </c>
      <c r="H56" s="37"/>
      <c r="I56" s="37">
        <f t="shared" si="15"/>
        <v>1.3861866666666662</v>
      </c>
      <c r="J56" s="37">
        <f t="shared" si="16"/>
        <v>0.38257468888066726</v>
      </c>
      <c r="K56" s="62">
        <f t="shared" si="17"/>
        <v>38.257468888066725</v>
      </c>
      <c r="L56" s="37"/>
      <c r="M56" s="124"/>
      <c r="N56" s="56">
        <v>3</v>
      </c>
      <c r="O56" s="81">
        <v>21.2</v>
      </c>
      <c r="P56" s="81">
        <v>21.26</v>
      </c>
      <c r="Q56" s="81">
        <v>21.21</v>
      </c>
      <c r="R56" s="37">
        <f t="shared" si="18"/>
        <v>21.223333333333333</v>
      </c>
    </row>
    <row r="57" spans="1:18" ht="15">
      <c r="A57" s="124"/>
      <c r="B57" s="56">
        <v>4</v>
      </c>
      <c r="C57" s="69">
        <v>20.93</v>
      </c>
      <c r="D57" s="69">
        <v>20.88</v>
      </c>
      <c r="E57" s="69">
        <v>20.87</v>
      </c>
      <c r="F57" s="37">
        <f t="shared" si="13"/>
        <v>20.893333333333334</v>
      </c>
      <c r="G57" s="37">
        <f t="shared" si="14"/>
        <v>-1.4299999999999997</v>
      </c>
      <c r="H57" s="37"/>
      <c r="I57" s="37">
        <f t="shared" si="15"/>
        <v>3.7295199999999999</v>
      </c>
      <c r="J57" s="37">
        <f t="shared" si="16"/>
        <v>7.5388067471221856E-2</v>
      </c>
      <c r="K57" s="62">
        <f t="shared" si="17"/>
        <v>7.5388067471221856</v>
      </c>
      <c r="L57" s="37"/>
      <c r="M57" s="124"/>
      <c r="N57" s="56">
        <v>4</v>
      </c>
      <c r="O57" s="81">
        <v>22.26</v>
      </c>
      <c r="P57" s="81">
        <v>22.43</v>
      </c>
      <c r="Q57" s="81">
        <v>22.28</v>
      </c>
      <c r="R57" s="37">
        <f t="shared" si="18"/>
        <v>22.323333333333334</v>
      </c>
    </row>
    <row r="58" spans="1:18" ht="15">
      <c r="A58" s="124"/>
      <c r="B58" s="56">
        <v>5</v>
      </c>
      <c r="C58" s="69">
        <v>17.079999999999998</v>
      </c>
      <c r="D58" s="69">
        <v>17.16</v>
      </c>
      <c r="E58" s="69">
        <v>17.100000000000001</v>
      </c>
      <c r="F58" s="37">
        <f t="shared" si="13"/>
        <v>17.113333333333333</v>
      </c>
      <c r="G58" s="37">
        <f t="shared" si="14"/>
        <v>-4.6933333333333351</v>
      </c>
      <c r="H58" s="37"/>
      <c r="I58" s="37">
        <f t="shared" si="15"/>
        <v>0.46618666666666453</v>
      </c>
      <c r="J58" s="37">
        <f t="shared" si="16"/>
        <v>0.72387541971844305</v>
      </c>
      <c r="K58" s="62">
        <f t="shared" si="17"/>
        <v>72.3875419718443</v>
      </c>
      <c r="L58" s="37"/>
      <c r="M58" s="124"/>
      <c r="N58" s="56">
        <v>5</v>
      </c>
      <c r="O58" s="81">
        <v>21.85</v>
      </c>
      <c r="P58" s="81">
        <v>21.94</v>
      </c>
      <c r="Q58" s="81">
        <v>21.63</v>
      </c>
      <c r="R58" s="37">
        <f t="shared" si="18"/>
        <v>21.806666666666668</v>
      </c>
    </row>
    <row r="59" spans="1:18" ht="15">
      <c r="A59" s="124"/>
      <c r="B59" s="56">
        <v>6</v>
      </c>
      <c r="C59" s="69">
        <v>18.91</v>
      </c>
      <c r="D59" s="69">
        <v>18.84</v>
      </c>
      <c r="E59" s="69">
        <v>18.899999999999999</v>
      </c>
      <c r="F59" s="37">
        <f t="shared" si="13"/>
        <v>18.883333333333333</v>
      </c>
      <c r="G59" s="37">
        <f t="shared" si="14"/>
        <v>-3.2600000000000016</v>
      </c>
      <c r="H59" s="37"/>
      <c r="I59" s="37">
        <f t="shared" si="15"/>
        <v>1.8995199999999981</v>
      </c>
      <c r="J59" s="37">
        <f t="shared" si="16"/>
        <v>0.26803252807634881</v>
      </c>
      <c r="K59" s="62">
        <f t="shared" si="17"/>
        <v>26.80325280763488</v>
      </c>
      <c r="L59" s="37"/>
      <c r="M59" s="124"/>
      <c r="N59" s="56">
        <v>6</v>
      </c>
      <c r="O59" s="81">
        <v>22.05</v>
      </c>
      <c r="P59" s="81">
        <v>22.19</v>
      </c>
      <c r="Q59" s="81">
        <v>22.19</v>
      </c>
      <c r="R59" s="37">
        <f t="shared" si="18"/>
        <v>22.143333333333334</v>
      </c>
    </row>
    <row r="60" spans="1:18" ht="15">
      <c r="A60" s="125"/>
      <c r="B60" s="57">
        <v>7</v>
      </c>
      <c r="C60" s="70">
        <v>18.739999999999998</v>
      </c>
      <c r="D60" s="70">
        <v>19.16</v>
      </c>
      <c r="E60" s="70">
        <v>19.13</v>
      </c>
      <c r="F60" s="53">
        <f t="shared" si="13"/>
        <v>19.010000000000002</v>
      </c>
      <c r="G60" s="53">
        <f t="shared" si="14"/>
        <v>-3.1233333333333348</v>
      </c>
      <c r="H60" s="53"/>
      <c r="I60" s="53">
        <f t="shared" si="15"/>
        <v>2.0361866666666648</v>
      </c>
      <c r="J60" s="53">
        <f t="shared" si="16"/>
        <v>0.24380731772810763</v>
      </c>
      <c r="K60" s="65">
        <f t="shared" si="17"/>
        <v>24.380731772810762</v>
      </c>
      <c r="L60" s="53"/>
      <c r="M60" s="125"/>
      <c r="N60" s="57">
        <v>7</v>
      </c>
      <c r="O60" s="84">
        <v>22.22</v>
      </c>
      <c r="P60" s="84">
        <v>22.08</v>
      </c>
      <c r="Q60" s="84">
        <v>22.1</v>
      </c>
      <c r="R60" s="53">
        <f t="shared" si="18"/>
        <v>22.133333333333336</v>
      </c>
    </row>
    <row r="61" spans="1:18" ht="15" customHeight="1">
      <c r="A61" s="126" t="s">
        <v>75</v>
      </c>
      <c r="B61" s="80">
        <v>1</v>
      </c>
      <c r="C61" s="82">
        <v>18.5</v>
      </c>
      <c r="D61" s="82">
        <v>18.079999999999998</v>
      </c>
      <c r="E61" s="82">
        <v>18.48</v>
      </c>
      <c r="F61" s="16">
        <f t="shared" si="13"/>
        <v>18.353333333333335</v>
      </c>
      <c r="G61" s="16">
        <f t="shared" si="14"/>
        <v>-3.6566666666666663</v>
      </c>
      <c r="H61" s="16"/>
      <c r="I61" s="16">
        <f t="shared" si="15"/>
        <v>1.5028533333333334</v>
      </c>
      <c r="J61" s="16">
        <f t="shared" si="16"/>
        <v>0.35285483081074182</v>
      </c>
      <c r="K61" s="18">
        <f t="shared" si="17"/>
        <v>35.285483081074183</v>
      </c>
      <c r="L61" s="16"/>
      <c r="M61" s="126" t="s">
        <v>75</v>
      </c>
      <c r="N61" s="80">
        <v>1</v>
      </c>
      <c r="O61" s="83">
        <v>21.93</v>
      </c>
      <c r="P61" s="83">
        <v>22</v>
      </c>
      <c r="Q61" s="83">
        <v>22.1</v>
      </c>
      <c r="R61" s="16">
        <f t="shared" si="18"/>
        <v>22.01</v>
      </c>
    </row>
    <row r="62" spans="1:18" ht="15">
      <c r="A62" s="126"/>
      <c r="B62" s="80">
        <v>2</v>
      </c>
      <c r="C62" s="82">
        <v>17.940000000000001</v>
      </c>
      <c r="D62" s="82">
        <v>18.03</v>
      </c>
      <c r="E62" s="82">
        <v>18</v>
      </c>
      <c r="F62" s="16">
        <f t="shared" si="13"/>
        <v>17.989999999999998</v>
      </c>
      <c r="G62" s="16">
        <f t="shared" si="14"/>
        <v>-3.4766666666666701</v>
      </c>
      <c r="H62" s="16"/>
      <c r="I62" s="16">
        <f t="shared" si="15"/>
        <v>1.6828533333333295</v>
      </c>
      <c r="J62" s="16">
        <f t="shared" si="16"/>
        <v>0.31146601641227473</v>
      </c>
      <c r="K62" s="18">
        <f t="shared" si="17"/>
        <v>31.146601641227473</v>
      </c>
      <c r="L62" s="16"/>
      <c r="M62" s="126"/>
      <c r="N62" s="80">
        <v>2</v>
      </c>
      <c r="O62" s="83">
        <v>21.79</v>
      </c>
      <c r="P62" s="83">
        <v>21.26</v>
      </c>
      <c r="Q62" s="83">
        <v>21.35</v>
      </c>
      <c r="R62" s="16">
        <f t="shared" si="18"/>
        <v>21.466666666666669</v>
      </c>
    </row>
    <row r="63" spans="1:18" ht="15">
      <c r="A63" s="126"/>
      <c r="B63" s="80">
        <v>3</v>
      </c>
      <c r="C63" s="82">
        <v>18.079999999999998</v>
      </c>
      <c r="D63" s="82">
        <v>18.059999999999999</v>
      </c>
      <c r="E63" s="82">
        <v>18.079999999999998</v>
      </c>
      <c r="F63" s="16">
        <f t="shared" si="13"/>
        <v>18.073333333333334</v>
      </c>
      <c r="G63" s="16">
        <f t="shared" si="14"/>
        <v>-3.2433333333333323</v>
      </c>
      <c r="H63" s="16"/>
      <c r="I63" s="16">
        <f t="shared" si="15"/>
        <v>1.9161866666666674</v>
      </c>
      <c r="J63" s="16">
        <f t="shared" si="16"/>
        <v>0.26495391191410161</v>
      </c>
      <c r="K63" s="18">
        <f t="shared" si="17"/>
        <v>26.49539119141016</v>
      </c>
      <c r="L63" s="16"/>
      <c r="M63" s="126"/>
      <c r="N63" s="80">
        <v>3</v>
      </c>
      <c r="O63" s="83">
        <v>21.58</v>
      </c>
      <c r="P63" s="83">
        <v>21.15</v>
      </c>
      <c r="Q63" s="83">
        <v>21.22</v>
      </c>
      <c r="R63" s="16">
        <f t="shared" si="18"/>
        <v>21.316666666666666</v>
      </c>
    </row>
    <row r="64" spans="1:18" ht="15">
      <c r="A64" s="126"/>
      <c r="B64" s="80">
        <v>4</v>
      </c>
      <c r="C64" s="82">
        <v>18.66</v>
      </c>
      <c r="D64" s="82">
        <v>18.760000000000002</v>
      </c>
      <c r="E64" s="82">
        <v>18.71</v>
      </c>
      <c r="F64" s="16">
        <f t="shared" si="13"/>
        <v>18.71</v>
      </c>
      <c r="G64" s="16">
        <f t="shared" si="14"/>
        <v>-2.5633333333333326</v>
      </c>
      <c r="H64" s="16"/>
      <c r="I64" s="16">
        <f t="shared" si="15"/>
        <v>2.5961866666666671</v>
      </c>
      <c r="J64" s="16">
        <f t="shared" si="16"/>
        <v>0.16537503114667992</v>
      </c>
      <c r="K64" s="18">
        <f t="shared" si="17"/>
        <v>16.537503114667992</v>
      </c>
      <c r="L64" s="16"/>
      <c r="M64" s="126"/>
      <c r="N64" s="80">
        <v>4</v>
      </c>
      <c r="O64" s="83">
        <v>21.56</v>
      </c>
      <c r="P64" s="83">
        <v>21.47</v>
      </c>
      <c r="Q64" s="83">
        <v>20.79</v>
      </c>
      <c r="R64" s="16">
        <f t="shared" si="18"/>
        <v>21.273333333333333</v>
      </c>
    </row>
    <row r="65" spans="1:18" ht="15">
      <c r="A65" s="126"/>
      <c r="B65" s="80">
        <v>5</v>
      </c>
      <c r="C65" s="82">
        <v>17.579999999999998</v>
      </c>
      <c r="D65" s="82">
        <v>17.579999999999998</v>
      </c>
      <c r="E65" s="82">
        <v>17.559999999999999</v>
      </c>
      <c r="F65" s="16">
        <f t="shared" si="13"/>
        <v>17.573333333333334</v>
      </c>
      <c r="G65" s="16">
        <f t="shared" si="14"/>
        <v>-3.2566666666666642</v>
      </c>
      <c r="H65" s="16"/>
      <c r="I65" s="16">
        <f t="shared" si="15"/>
        <v>1.9028533333333355</v>
      </c>
      <c r="J65" s="16">
        <f t="shared" si="16"/>
        <v>0.26741395631653214</v>
      </c>
      <c r="K65" s="18">
        <f t="shared" si="17"/>
        <v>26.741395631653216</v>
      </c>
      <c r="L65" s="16"/>
      <c r="M65" s="126"/>
      <c r="N65" s="80">
        <v>5</v>
      </c>
      <c r="O65" s="83">
        <v>20.89</v>
      </c>
      <c r="P65" s="83">
        <v>20.74</v>
      </c>
      <c r="Q65" s="83">
        <v>20.86</v>
      </c>
      <c r="R65" s="16">
        <f t="shared" si="18"/>
        <v>20.83</v>
      </c>
    </row>
    <row r="66" spans="1:18" ht="15">
      <c r="A66" s="126"/>
      <c r="B66" s="80">
        <v>6</v>
      </c>
      <c r="C66" s="82">
        <v>18.53</v>
      </c>
      <c r="D66" s="82">
        <v>18.66</v>
      </c>
      <c r="E66" s="82">
        <v>18.600000000000001</v>
      </c>
      <c r="F66" s="16">
        <f t="shared" si="13"/>
        <v>18.596666666666668</v>
      </c>
      <c r="G66" s="16">
        <f t="shared" si="14"/>
        <v>-2.7233333333333292</v>
      </c>
      <c r="H66" s="16"/>
      <c r="I66" s="16">
        <f t="shared" si="15"/>
        <v>2.4361866666666705</v>
      </c>
      <c r="J66" s="16">
        <f t="shared" si="16"/>
        <v>0.1847713952584778</v>
      </c>
      <c r="K66" s="18">
        <f t="shared" si="17"/>
        <v>18.477139525847779</v>
      </c>
      <c r="L66" s="16"/>
      <c r="M66" s="126"/>
      <c r="N66" s="80">
        <v>6</v>
      </c>
      <c r="O66" s="83">
        <v>20.85</v>
      </c>
      <c r="P66" s="83">
        <v>21.56</v>
      </c>
      <c r="Q66" s="83">
        <v>21.55</v>
      </c>
      <c r="R66" s="16">
        <f t="shared" si="18"/>
        <v>21.319999999999997</v>
      </c>
    </row>
    <row r="67" spans="1:18" ht="15">
      <c r="A67" s="126"/>
      <c r="B67" s="80">
        <v>7</v>
      </c>
      <c r="C67" s="82">
        <v>16.8</v>
      </c>
      <c r="D67" s="82">
        <v>16.88</v>
      </c>
      <c r="E67" s="82">
        <v>16.71</v>
      </c>
      <c r="F67" s="16">
        <f t="shared" si="13"/>
        <v>16.796666666666667</v>
      </c>
      <c r="G67" s="16">
        <f t="shared" si="14"/>
        <v>-4.6333333333333364</v>
      </c>
      <c r="H67" s="16"/>
      <c r="I67" s="16">
        <f t="shared" si="15"/>
        <v>0.52618666666666325</v>
      </c>
      <c r="J67" s="16">
        <f t="shared" si="16"/>
        <v>0.69438771699741908</v>
      </c>
      <c r="K67" s="18">
        <f t="shared" si="17"/>
        <v>69.438771699741906</v>
      </c>
      <c r="L67" s="16"/>
      <c r="M67" s="126"/>
      <c r="N67" s="80">
        <v>7</v>
      </c>
      <c r="O67" s="83">
        <v>21.34</v>
      </c>
      <c r="P67" s="83">
        <v>21.5</v>
      </c>
      <c r="Q67" s="83">
        <v>21.45</v>
      </c>
      <c r="R67" s="16">
        <f t="shared" si="18"/>
        <v>21.430000000000003</v>
      </c>
    </row>
  </sheetData>
  <mergeCells count="34">
    <mergeCell ref="O23:Q23"/>
    <mergeCell ref="A14:A17"/>
    <mergeCell ref="M14:M17"/>
    <mergeCell ref="A1:E1"/>
    <mergeCell ref="H2:H4"/>
    <mergeCell ref="C3:E3"/>
    <mergeCell ref="N3:P3"/>
    <mergeCell ref="O45:Q45"/>
    <mergeCell ref="A25:A29"/>
    <mergeCell ref="M25:M29"/>
    <mergeCell ref="A30:A34"/>
    <mergeCell ref="M30:M34"/>
    <mergeCell ref="A35:A39"/>
    <mergeCell ref="M35:M39"/>
    <mergeCell ref="A54:A60"/>
    <mergeCell ref="M54:M60"/>
    <mergeCell ref="A61:A67"/>
    <mergeCell ref="M61:M67"/>
    <mergeCell ref="A42:E42"/>
    <mergeCell ref="A43:E43"/>
    <mergeCell ref="H44:H46"/>
    <mergeCell ref="K44:K46"/>
    <mergeCell ref="C45:E45"/>
    <mergeCell ref="A5:A9"/>
    <mergeCell ref="M5:M9"/>
    <mergeCell ref="A10:A13"/>
    <mergeCell ref="M10:M13"/>
    <mergeCell ref="A47:A53"/>
    <mergeCell ref="M47:M53"/>
    <mergeCell ref="A20:E20"/>
    <mergeCell ref="A21:E21"/>
    <mergeCell ref="H22:H24"/>
    <mergeCell ref="K22:K24"/>
    <mergeCell ref="C23:E2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I1"/>
  <sheetViews>
    <sheetView tabSelected="1" workbookViewId="0">
      <selection activeCell="J23" sqref="J23"/>
    </sheetView>
  </sheetViews>
  <sheetFormatPr defaultRowHeight="13.5"/>
  <sheetData>
    <row r="1" spans="1:9">
      <c r="A1" s="94" t="s">
        <v>82</v>
      </c>
      <c r="B1" s="94"/>
      <c r="C1" s="94"/>
      <c r="D1" s="94"/>
      <c r="E1" s="94"/>
      <c r="F1" s="94"/>
      <c r="G1" s="94"/>
      <c r="H1" s="94"/>
      <c r="I1" s="94"/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ARS-2 RBD binding</vt:lpstr>
      <vt:lpstr>SARS RBD binding</vt:lpstr>
      <vt:lpstr>ACE2 competition</vt:lpstr>
      <vt:lpstr>live virus neutralization</vt:lpstr>
      <vt:lpstr>epitope mapping </vt:lpstr>
      <vt:lpstr>pseudovirus neutralization</vt:lpstr>
      <vt:lpstr>in vivo protection</vt:lpstr>
      <vt:lpstr>gel and blo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1-17T08:05:27Z</dcterms:modified>
</cp:coreProperties>
</file>